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externalLinks/externalLink1.xml" ContentType="application/vnd.openxmlformats-officedocument.spreadsheetml.externalLink+xml"/>
  <Override PartName="/xl/externalLinks/externalLink2.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9126"/>
  <workbookPr codeName="ThisWorkbook" defaultThemeVersion="166925"/>
  <mc:AlternateContent xmlns:mc="http://schemas.openxmlformats.org/markup-compatibility/2006">
    <mc:Choice Requires="x15">
      <x15ac:absPath xmlns:x15ac="http://schemas.microsoft.com/office/spreadsheetml/2010/11/ac" url="D:\Roshan_data_ from GBS to Rnaseq\Rrr1\"/>
    </mc:Choice>
  </mc:AlternateContent>
  <xr:revisionPtr revIDLastSave="0" documentId="10_ncr:100000_{60C22DE4-B146-435E-87F2-426B4B7F7456}" xr6:coauthVersionLast="31" xr6:coauthVersionMax="31" xr10:uidLastSave="{00000000-0000-0000-0000-000000000000}"/>
  <bookViews>
    <workbookView xWindow="0" yWindow="0" windowWidth="25200" windowHeight="12345" firstSheet="2" activeTab="5" xr2:uid="{00000000-000D-0000-FFFF-FFFF00000000}"/>
  </bookViews>
  <sheets>
    <sheet name="Supplementary Table S1" sheetId="2" r:id="rId1"/>
    <sheet name="Supplementary Table S2" sheetId="3" r:id="rId2"/>
    <sheet name="Supplementary Table S3" sheetId="6" r:id="rId3"/>
    <sheet name="Supplementary Table S4" sheetId="4" r:id="rId4"/>
    <sheet name="Supplementary Table S5" sheetId="7" r:id="rId5"/>
    <sheet name="Supplementary Table S6" sheetId="5" r:id="rId6"/>
  </sheets>
  <externalReferences>
    <externalReference r:id="rId7"/>
    <externalReference r:id="rId8"/>
  </externalReferences>
  <definedNames>
    <definedName name="HKHJCC">'Supplementary Table S5'!#REF!</definedName>
    <definedName name="Scoreconv">'Supplementary Table S4'!#REF!</definedName>
  </definedNames>
  <calcPr calcId="179017"/>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7" i="4" l="1"/>
  <c r="F8" i="4"/>
  <c r="F9" i="4"/>
  <c r="F10" i="4"/>
  <c r="F11" i="4"/>
  <c r="F12" i="4"/>
  <c r="F13" i="4"/>
  <c r="F14" i="4"/>
  <c r="F15" i="4"/>
  <c r="F16" i="4"/>
  <c r="F17" i="4"/>
  <c r="F18" i="4"/>
  <c r="F19" i="4"/>
  <c r="F20" i="4"/>
  <c r="F21" i="4"/>
  <c r="F22" i="4"/>
  <c r="F23" i="4"/>
  <c r="F24" i="4"/>
  <c r="F25" i="4"/>
  <c r="F26" i="4"/>
  <c r="F27" i="4"/>
  <c r="F28" i="4"/>
  <c r="F29" i="4"/>
  <c r="F30" i="4"/>
  <c r="F31" i="4"/>
  <c r="F32" i="4"/>
  <c r="F33" i="4"/>
  <c r="F34" i="4"/>
  <c r="F35" i="4"/>
  <c r="F36" i="4"/>
  <c r="F37" i="4"/>
  <c r="F38" i="4"/>
  <c r="F39" i="4"/>
  <c r="F40" i="4"/>
  <c r="F41" i="4"/>
  <c r="F42" i="4"/>
  <c r="F43" i="4"/>
  <c r="F44" i="4"/>
  <c r="F45" i="4"/>
  <c r="F46" i="4"/>
  <c r="F47" i="4"/>
  <c r="F48" i="4"/>
  <c r="F49" i="4"/>
  <c r="F50" i="4"/>
  <c r="F51" i="4"/>
  <c r="F52" i="4"/>
  <c r="F53" i="4"/>
  <c r="F54" i="4"/>
  <c r="F55" i="4"/>
  <c r="F56" i="4"/>
  <c r="F57" i="4"/>
  <c r="F58" i="4"/>
  <c r="F59" i="4"/>
  <c r="F60" i="4"/>
  <c r="F61" i="4"/>
  <c r="F62" i="4"/>
  <c r="F63" i="4"/>
  <c r="F64" i="4"/>
  <c r="F65" i="4"/>
  <c r="F66" i="4"/>
  <c r="F67" i="4"/>
  <c r="F68" i="4"/>
  <c r="F69" i="4"/>
  <c r="F70" i="4"/>
  <c r="F71" i="4"/>
  <c r="F72" i="4"/>
  <c r="F73" i="4"/>
  <c r="F74" i="4"/>
  <c r="F75" i="4"/>
  <c r="F76" i="4"/>
  <c r="F77" i="4"/>
  <c r="F78" i="4"/>
  <c r="F79" i="4"/>
  <c r="F80" i="4"/>
  <c r="F81" i="4"/>
  <c r="F82" i="4"/>
  <c r="F83" i="4"/>
  <c r="F84" i="4"/>
  <c r="F85" i="4"/>
  <c r="F86" i="4"/>
  <c r="F87" i="4"/>
  <c r="F88" i="4"/>
  <c r="F89" i="4"/>
  <c r="F90" i="4"/>
  <c r="F91" i="4"/>
  <c r="F92" i="4"/>
  <c r="F93" i="4"/>
  <c r="F94" i="4"/>
  <c r="F95" i="4"/>
  <c r="F96" i="4"/>
  <c r="F97" i="4"/>
  <c r="F98" i="4"/>
  <c r="F99" i="4"/>
  <c r="F100" i="4"/>
  <c r="F101" i="4"/>
  <c r="F102" i="4"/>
  <c r="F103" i="4"/>
  <c r="F104" i="4"/>
  <c r="F105" i="4"/>
  <c r="F106" i="4"/>
  <c r="F107" i="4"/>
  <c r="F108" i="4"/>
  <c r="F109" i="4"/>
  <c r="F110" i="4"/>
  <c r="F111" i="4"/>
  <c r="F112" i="4"/>
  <c r="F113" i="4"/>
  <c r="F114" i="4"/>
  <c r="F115" i="4"/>
  <c r="F116" i="4"/>
  <c r="F117" i="4"/>
  <c r="F118" i="4"/>
  <c r="F119" i="4"/>
  <c r="F120" i="4"/>
  <c r="F121" i="4"/>
  <c r="F122" i="4"/>
  <c r="F123" i="4"/>
  <c r="F124" i="4"/>
  <c r="F125" i="4"/>
  <c r="F126" i="4"/>
  <c r="F127" i="4"/>
  <c r="F128" i="4"/>
  <c r="F129" i="4"/>
  <c r="F130" i="4"/>
  <c r="F131" i="4"/>
  <c r="F132" i="4"/>
  <c r="F133" i="4"/>
  <c r="F134" i="4"/>
  <c r="F135" i="4"/>
  <c r="F136" i="4"/>
  <c r="F137" i="4"/>
  <c r="D7" i="4"/>
  <c r="D8" i="4"/>
  <c r="D9" i="4"/>
  <c r="D10" i="4"/>
  <c r="D11" i="4"/>
  <c r="D12" i="4"/>
  <c r="D13" i="4"/>
  <c r="D14" i="4"/>
  <c r="D15" i="4"/>
  <c r="D16" i="4"/>
  <c r="D17" i="4"/>
  <c r="D18" i="4"/>
  <c r="D19" i="4"/>
  <c r="D20" i="4"/>
  <c r="D21" i="4"/>
  <c r="D22" i="4"/>
  <c r="D23" i="4"/>
  <c r="D24" i="4"/>
  <c r="D25" i="4"/>
  <c r="D26" i="4"/>
  <c r="D27" i="4"/>
  <c r="D28" i="4"/>
  <c r="D29" i="4"/>
  <c r="D30" i="4"/>
  <c r="D31" i="4"/>
  <c r="D32" i="4"/>
  <c r="D33" i="4"/>
  <c r="D34" i="4"/>
  <c r="D35" i="4"/>
  <c r="D36" i="4"/>
  <c r="D37" i="4"/>
  <c r="D38" i="4"/>
  <c r="D39" i="4"/>
  <c r="D40" i="4"/>
  <c r="D41" i="4"/>
  <c r="D42" i="4"/>
  <c r="D43" i="4"/>
  <c r="D44" i="4"/>
  <c r="D45" i="4"/>
  <c r="D46" i="4"/>
  <c r="D47" i="4"/>
  <c r="D48" i="4"/>
  <c r="D49" i="4"/>
  <c r="D50" i="4"/>
  <c r="D51" i="4"/>
  <c r="D52" i="4"/>
  <c r="D53" i="4"/>
  <c r="D54" i="4"/>
  <c r="D55" i="4"/>
  <c r="D56" i="4"/>
  <c r="D57" i="4"/>
  <c r="D58" i="4"/>
  <c r="D59" i="4"/>
  <c r="D60" i="4"/>
  <c r="D61" i="4"/>
  <c r="D62" i="4"/>
  <c r="D63" i="4"/>
  <c r="D64" i="4"/>
  <c r="D65" i="4"/>
  <c r="D66" i="4"/>
  <c r="D67" i="4"/>
  <c r="D68" i="4"/>
  <c r="D69" i="4"/>
  <c r="D70" i="4"/>
  <c r="D71" i="4"/>
  <c r="D72" i="4"/>
  <c r="D73" i="4"/>
  <c r="D74" i="4"/>
  <c r="D75" i="4"/>
  <c r="D76" i="4"/>
  <c r="D77" i="4"/>
  <c r="D78" i="4"/>
  <c r="D79" i="4"/>
  <c r="D80" i="4"/>
  <c r="D81" i="4"/>
  <c r="D82" i="4"/>
  <c r="D83" i="4"/>
  <c r="D84" i="4"/>
  <c r="D85" i="4"/>
  <c r="D86" i="4"/>
  <c r="D87" i="4"/>
  <c r="D88" i="4"/>
  <c r="D89" i="4"/>
  <c r="D90" i="4"/>
  <c r="D91" i="4"/>
  <c r="D92" i="4"/>
  <c r="D93" i="4"/>
  <c r="D94" i="4"/>
  <c r="D95" i="4"/>
  <c r="D96" i="4"/>
  <c r="D97" i="4"/>
  <c r="D98" i="4"/>
  <c r="D99" i="4"/>
  <c r="D100" i="4"/>
  <c r="D101" i="4"/>
  <c r="D102" i="4"/>
  <c r="D103" i="4"/>
  <c r="D104" i="4"/>
  <c r="D105" i="4"/>
  <c r="D106" i="4"/>
  <c r="D107" i="4"/>
  <c r="D108" i="4"/>
  <c r="D109" i="4"/>
  <c r="D110" i="4"/>
  <c r="D111" i="4"/>
  <c r="D112" i="4"/>
  <c r="D113" i="4"/>
  <c r="D114" i="4"/>
  <c r="D115" i="4"/>
  <c r="D116" i="4"/>
  <c r="D117" i="4"/>
  <c r="D118" i="4"/>
  <c r="D119" i="4"/>
  <c r="D120" i="4"/>
  <c r="D121" i="4"/>
  <c r="D122" i="4"/>
  <c r="D123" i="4"/>
  <c r="D124" i="4"/>
  <c r="D125" i="4"/>
  <c r="D126" i="4"/>
  <c r="D127" i="4"/>
  <c r="D128" i="4"/>
  <c r="D129" i="4"/>
  <c r="D130" i="4"/>
  <c r="D131" i="4"/>
  <c r="B7" i="4"/>
  <c r="B8" i="4"/>
  <c r="B9" i="4"/>
  <c r="B10" i="4"/>
  <c r="B11" i="4"/>
  <c r="B12" i="4"/>
  <c r="B13" i="4"/>
  <c r="B14" i="4"/>
  <c r="B15" i="4"/>
  <c r="B16" i="4"/>
  <c r="B17" i="4"/>
  <c r="B18" i="4"/>
  <c r="B19" i="4"/>
  <c r="B20" i="4"/>
  <c r="B21" i="4"/>
  <c r="B22" i="4"/>
  <c r="B23" i="4"/>
  <c r="B24" i="4"/>
  <c r="B25" i="4"/>
  <c r="B26" i="4"/>
  <c r="B27" i="4"/>
  <c r="B28" i="4"/>
  <c r="B29" i="4"/>
  <c r="B30" i="4"/>
  <c r="B31" i="4"/>
  <c r="B32" i="4"/>
  <c r="B33" i="4"/>
  <c r="B34" i="4"/>
  <c r="B35" i="4"/>
  <c r="B36" i="4"/>
  <c r="B37" i="4"/>
  <c r="B38" i="4"/>
  <c r="B39" i="4"/>
  <c r="B40" i="4"/>
  <c r="B41" i="4"/>
  <c r="B42" i="4"/>
  <c r="B43" i="4"/>
  <c r="B44" i="4"/>
  <c r="B45" i="4"/>
  <c r="B46" i="4"/>
  <c r="B47" i="4"/>
  <c r="B48" i="4"/>
  <c r="B49" i="4"/>
  <c r="B50" i="4"/>
  <c r="B51" i="4"/>
  <c r="B52" i="4"/>
  <c r="B53" i="4"/>
  <c r="B54" i="4"/>
  <c r="B55" i="4"/>
  <c r="B56" i="4"/>
  <c r="B57" i="4"/>
  <c r="B58" i="4"/>
  <c r="B59" i="4"/>
  <c r="B60" i="4"/>
  <c r="B61" i="4"/>
  <c r="B62" i="4"/>
  <c r="B63" i="4"/>
  <c r="B64" i="4"/>
  <c r="B65" i="4"/>
  <c r="B66" i="4"/>
  <c r="B67" i="4"/>
  <c r="B70" i="4"/>
  <c r="B71" i="4"/>
  <c r="B72" i="4"/>
  <c r="B73" i="4"/>
  <c r="B74" i="4"/>
  <c r="B75" i="4"/>
  <c r="B76" i="4"/>
  <c r="B77" i="4"/>
  <c r="B78" i="4"/>
  <c r="B79" i="4"/>
  <c r="B80" i="4"/>
  <c r="B82" i="4"/>
  <c r="B83" i="4"/>
  <c r="B84" i="4"/>
  <c r="B85" i="4"/>
  <c r="B86" i="4"/>
  <c r="B87" i="4"/>
  <c r="B88" i="4"/>
  <c r="B89" i="4"/>
  <c r="B90" i="4"/>
  <c r="B91" i="4"/>
  <c r="B92" i="4"/>
  <c r="B93" i="4"/>
  <c r="B94" i="4"/>
  <c r="B95" i="4"/>
  <c r="B96" i="4"/>
  <c r="B97" i="4"/>
  <c r="B98" i="4"/>
  <c r="B99" i="4"/>
  <c r="B100" i="4"/>
  <c r="B101" i="4"/>
  <c r="B102" i="4"/>
  <c r="B103" i="4"/>
  <c r="B104" i="4"/>
  <c r="B105" i="4"/>
  <c r="B106" i="4"/>
  <c r="B107" i="4"/>
  <c r="B108" i="4"/>
  <c r="B109" i="4"/>
  <c r="B110" i="4"/>
  <c r="B111" i="4"/>
  <c r="B112" i="4"/>
  <c r="B113" i="4"/>
  <c r="B114" i="4"/>
  <c r="B115" i="4"/>
  <c r="B116" i="4"/>
  <c r="B117" i="4"/>
  <c r="B118" i="4"/>
  <c r="B119" i="4"/>
  <c r="B120" i="4"/>
  <c r="B121" i="4"/>
  <c r="B122" i="4"/>
  <c r="B123" i="4"/>
  <c r="B124" i="4"/>
  <c r="B125" i="4"/>
  <c r="B126" i="4"/>
  <c r="B127" i="4"/>
  <c r="B128" i="4"/>
  <c r="B129" i="4"/>
  <c r="B130" i="4"/>
  <c r="B131" i="4"/>
  <c r="B132" i="4"/>
  <c r="B133" i="4"/>
  <c r="B134" i="4"/>
  <c r="B135" i="4"/>
  <c r="H6" i="4"/>
  <c r="F6" i="4"/>
  <c r="D6" i="4"/>
  <c r="B6" i="4"/>
  <c r="C36" i="6" l="1"/>
  <c r="C7" i="6"/>
  <c r="C4" i="3" l="1"/>
  <c r="E4" i="3"/>
  <c r="C5" i="3"/>
  <c r="E5" i="3"/>
  <c r="C6" i="3"/>
  <c r="E6" i="3"/>
  <c r="C7" i="3"/>
  <c r="E7" i="3"/>
  <c r="C8" i="3"/>
  <c r="E8" i="3"/>
  <c r="C9" i="3"/>
  <c r="E9" i="3"/>
  <c r="C10" i="3"/>
  <c r="E10" i="3"/>
  <c r="C11" i="3"/>
  <c r="E11" i="3"/>
  <c r="C12" i="3"/>
  <c r="E12" i="3"/>
  <c r="C13" i="3"/>
  <c r="E13" i="3"/>
  <c r="C14" i="3"/>
  <c r="E14" i="3"/>
  <c r="C15" i="3"/>
  <c r="E15" i="3"/>
  <c r="C16" i="3"/>
  <c r="E16" i="3"/>
  <c r="C17" i="3"/>
  <c r="E17" i="3"/>
  <c r="C18" i="3"/>
  <c r="E18" i="3"/>
  <c r="C19" i="3"/>
  <c r="E19" i="3"/>
  <c r="C20" i="3"/>
  <c r="E20" i="3"/>
  <c r="C21" i="3"/>
  <c r="E21" i="3"/>
  <c r="C22" i="3"/>
  <c r="E22" i="3"/>
  <c r="C23" i="3"/>
  <c r="E23" i="3"/>
  <c r="C24" i="3"/>
  <c r="E24" i="3"/>
  <c r="C25" i="3"/>
  <c r="E25" i="3"/>
  <c r="C26" i="3"/>
  <c r="E26" i="3"/>
  <c r="C27" i="3"/>
  <c r="E27" i="3"/>
  <c r="C28" i="3"/>
  <c r="E28" i="3"/>
  <c r="C29" i="3"/>
  <c r="E29" i="3"/>
  <c r="C30" i="3"/>
  <c r="E30" i="3"/>
  <c r="C31" i="3"/>
  <c r="E31" i="3"/>
  <c r="C32" i="3"/>
  <c r="E32" i="3"/>
  <c r="C33" i="3"/>
  <c r="E33" i="3"/>
  <c r="C34" i="3"/>
  <c r="E34" i="3"/>
  <c r="C35" i="3"/>
  <c r="E35" i="3"/>
  <c r="C36" i="3"/>
  <c r="E36" i="3"/>
  <c r="C37" i="3"/>
  <c r="E37" i="3"/>
  <c r="C38" i="3"/>
  <c r="E38" i="3"/>
  <c r="C39" i="3"/>
  <c r="E39" i="3"/>
  <c r="C40" i="3"/>
  <c r="E40" i="3"/>
  <c r="C41" i="3"/>
  <c r="E41" i="3"/>
  <c r="C42" i="3"/>
  <c r="E42" i="3"/>
  <c r="C43" i="3"/>
  <c r="E43" i="3"/>
  <c r="C44" i="3"/>
  <c r="E44" i="3"/>
  <c r="C45" i="3"/>
  <c r="E45" i="3"/>
  <c r="C46" i="3"/>
  <c r="E46" i="3"/>
  <c r="C47" i="3"/>
  <c r="E47" i="3"/>
  <c r="C48" i="3"/>
  <c r="E48" i="3"/>
  <c r="C49" i="3"/>
  <c r="E49" i="3"/>
  <c r="C50" i="3"/>
  <c r="E50" i="3"/>
  <c r="C51" i="3"/>
  <c r="E51" i="3"/>
  <c r="C52" i="3"/>
  <c r="E52" i="3"/>
  <c r="C53" i="3"/>
  <c r="E53" i="3"/>
  <c r="C54" i="3"/>
  <c r="E54" i="3"/>
  <c r="C55" i="3"/>
  <c r="E55" i="3"/>
  <c r="C56" i="3"/>
  <c r="E56" i="3"/>
  <c r="C57" i="3"/>
  <c r="E57" i="3"/>
  <c r="C58" i="3"/>
  <c r="E58" i="3"/>
  <c r="C59" i="3"/>
  <c r="E59" i="3"/>
  <c r="C60" i="3"/>
  <c r="E60" i="3"/>
  <c r="C61" i="3"/>
  <c r="E61" i="3"/>
  <c r="C62" i="3"/>
  <c r="E62" i="3"/>
  <c r="C63" i="3"/>
  <c r="E63" i="3"/>
  <c r="C64" i="3"/>
  <c r="E64" i="3"/>
  <c r="C65" i="3"/>
  <c r="E65" i="3"/>
  <c r="C66" i="3"/>
</calcChain>
</file>

<file path=xl/sharedStrings.xml><?xml version="1.0" encoding="utf-8"?>
<sst xmlns="http://schemas.openxmlformats.org/spreadsheetml/2006/main" count="1569" uniqueCount="395">
  <si>
    <t>TMR/5MR</t>
  </si>
  <si>
    <t>Line</t>
  </si>
  <si>
    <t>5MSS</t>
  </si>
  <si>
    <t>Genotype</t>
  </si>
  <si>
    <t>Rep</t>
  </si>
  <si>
    <t>FAR14-95A-4</t>
  </si>
  <si>
    <t>1MS</t>
  </si>
  <si>
    <t>FAR14-94A-1</t>
  </si>
  <si>
    <t>1MRMS</t>
  </si>
  <si>
    <t>5MRMS</t>
  </si>
  <si>
    <t>TMS</t>
  </si>
  <si>
    <t>TMR</t>
  </si>
  <si>
    <t>FAR14-95A-3</t>
  </si>
  <si>
    <t>5MS</t>
  </si>
  <si>
    <t>FAR14-95A-2</t>
  </si>
  <si>
    <t>Steptoe</t>
  </si>
  <si>
    <t>FAR14-94A-2</t>
  </si>
  <si>
    <t>5MR</t>
  </si>
  <si>
    <t>5MSMR</t>
  </si>
  <si>
    <t>Q21861</t>
  </si>
  <si>
    <t>Conlon</t>
  </si>
  <si>
    <t>FAR14-94A-3</t>
  </si>
  <si>
    <t>FAR14-94B-1</t>
  </si>
  <si>
    <t>FAR14-94B-3</t>
  </si>
  <si>
    <t>FAR14-94B-4</t>
  </si>
  <si>
    <t>FAR14-95A-1</t>
  </si>
  <si>
    <t>FAR14-94A-4</t>
  </si>
  <si>
    <t>10MS</t>
  </si>
  <si>
    <t>FAR14-94B-2</t>
  </si>
  <si>
    <t>10MRMS</t>
  </si>
  <si>
    <t>FAR14-1-4</t>
  </si>
  <si>
    <t>10MSS</t>
  </si>
  <si>
    <t>15MSS</t>
  </si>
  <si>
    <t>Pinnacle</t>
  </si>
  <si>
    <t>FAR14-1-2</t>
  </si>
  <si>
    <t>FAR14-1-3</t>
  </si>
  <si>
    <t>15MS</t>
  </si>
  <si>
    <t>FAR14-1-1</t>
  </si>
  <si>
    <t>20MSS</t>
  </si>
  <si>
    <t>20MS</t>
  </si>
  <si>
    <t>15MSMR</t>
  </si>
  <si>
    <t>25MSS</t>
  </si>
  <si>
    <t>20mss</t>
  </si>
  <si>
    <t>25mss</t>
  </si>
  <si>
    <t>30MSS</t>
  </si>
  <si>
    <t>30S</t>
  </si>
  <si>
    <t>40MSS</t>
  </si>
  <si>
    <t>HQ1</t>
  </si>
  <si>
    <t>TMRMS</t>
  </si>
  <si>
    <t>10S</t>
  </si>
  <si>
    <t>Harrington</t>
  </si>
  <si>
    <t>1MSS</t>
  </si>
  <si>
    <t>Morex</t>
  </si>
  <si>
    <t>5RMR</t>
  </si>
  <si>
    <t>TS</t>
  </si>
  <si>
    <t>a- Year on which the screening was done. The data from the resistance parent of Conlon NIL, HQ1 was not available in year 2015, so the field scoring data from 2011 was used in this study for the comparison between parents and the NILs</t>
  </si>
  <si>
    <t>b- Field number given by barley pathology program at North Dakota State University</t>
  </si>
  <si>
    <t>c- The scoring was done at two stage. At heading stage (stage-1) and hard-dough stage (stage-2) (Zadoks et al., 1974; Case et al., 2018). The comparison was done using the stage 2 score</t>
  </si>
  <si>
    <t>d-The modified cobb scale was used to record the disease severity of stem rust (Peterson et al., 1948, McIntosh et al., 1995). Base on the size and type of the uredinia, the infection response (IR) were categorized into resistant (R), moderately resistant (MR), intermediate (M), moderately susceptible (MS), and susceptible (S), or intermediate of any two categories (Roelfs et al., 1992, McIntosh et al., 1995).</t>
  </si>
  <si>
    <t>Race</t>
  </si>
  <si>
    <t>0;1</t>
  </si>
  <si>
    <t>dead</t>
  </si>
  <si>
    <t>3-</t>
  </si>
  <si>
    <t>3-2</t>
  </si>
  <si>
    <t>3-3</t>
  </si>
  <si>
    <t>3,3-</t>
  </si>
  <si>
    <t>2,3-</t>
  </si>
  <si>
    <t>0;</t>
  </si>
  <si>
    <t>;1</t>
  </si>
  <si>
    <t>escape</t>
  </si>
  <si>
    <t>1</t>
  </si>
  <si>
    <t>2,1</t>
  </si>
  <si>
    <t>1,2</t>
  </si>
  <si>
    <t>1;2</t>
  </si>
  <si>
    <t>-</t>
  </si>
  <si>
    <t>Conlon Wild</t>
  </si>
  <si>
    <t>1;</t>
  </si>
  <si>
    <t>1,2;</t>
  </si>
  <si>
    <t>Pinnacle Wild</t>
  </si>
  <si>
    <t>2</t>
  </si>
  <si>
    <t>;1,2</t>
  </si>
  <si>
    <t>2,1;</t>
  </si>
  <si>
    <t>2,3-1</t>
  </si>
  <si>
    <t>3,3+</t>
  </si>
  <si>
    <t>Dead</t>
  </si>
  <si>
    <t>Conlon NIL</t>
  </si>
  <si>
    <t>Pinnacle NIL</t>
  </si>
  <si>
    <t>QCCJB</t>
  </si>
  <si>
    <t>HKHJC</t>
  </si>
  <si>
    <t xml:space="preserve">a- The infection type was assessed using 0-4 scale modified for barley (Stakman et al., 1962; Steffenson et al., 2009) </t>
  </si>
  <si>
    <t>GH593</t>
  </si>
  <si>
    <t>2,1,3-</t>
  </si>
  <si>
    <t>GH595</t>
  </si>
  <si>
    <t>GH596</t>
  </si>
  <si>
    <t>GH597</t>
  </si>
  <si>
    <t>GH598</t>
  </si>
  <si>
    <t>GH599</t>
  </si>
  <si>
    <t>GH601</t>
  </si>
  <si>
    <t>GH602</t>
  </si>
  <si>
    <t>3+3</t>
  </si>
  <si>
    <t>GH603</t>
  </si>
  <si>
    <t>GH604</t>
  </si>
  <si>
    <t>GH605</t>
  </si>
  <si>
    <t>GH606</t>
  </si>
  <si>
    <t>GH608</t>
  </si>
  <si>
    <t>3,3+ &amp; 0;</t>
  </si>
  <si>
    <t>GH609</t>
  </si>
  <si>
    <t>GH610</t>
  </si>
  <si>
    <t>GH611</t>
  </si>
  <si>
    <t>GH612</t>
  </si>
  <si>
    <t>GH613</t>
  </si>
  <si>
    <t>GH614</t>
  </si>
  <si>
    <t>3,3-2</t>
  </si>
  <si>
    <t>GH615</t>
  </si>
  <si>
    <t>GH616</t>
  </si>
  <si>
    <t>GH617</t>
  </si>
  <si>
    <t>GH618</t>
  </si>
  <si>
    <t>GH619</t>
  </si>
  <si>
    <t>GH620</t>
  </si>
  <si>
    <t>GH621</t>
  </si>
  <si>
    <t>3</t>
  </si>
  <si>
    <t>GH622</t>
  </si>
  <si>
    <t>GH623</t>
  </si>
  <si>
    <t>GH624</t>
  </si>
  <si>
    <t>GH625</t>
  </si>
  <si>
    <t>GH626</t>
  </si>
  <si>
    <t>GH627</t>
  </si>
  <si>
    <t>GH628</t>
  </si>
  <si>
    <t>GH629</t>
  </si>
  <si>
    <t>GH630</t>
  </si>
  <si>
    <t>GH631</t>
  </si>
  <si>
    <t>GH632</t>
  </si>
  <si>
    <t>GH633</t>
  </si>
  <si>
    <t>GH634</t>
  </si>
  <si>
    <t>GH635</t>
  </si>
  <si>
    <t>GH638</t>
  </si>
  <si>
    <t>Rep 1</t>
  </si>
  <si>
    <t>GH639</t>
  </si>
  <si>
    <t>GH640</t>
  </si>
  <si>
    <t>GH641</t>
  </si>
  <si>
    <t>GH642</t>
  </si>
  <si>
    <t>GH643</t>
  </si>
  <si>
    <t>0;1 &amp; 3,3+</t>
  </si>
  <si>
    <t>GH645</t>
  </si>
  <si>
    <t>GH646</t>
  </si>
  <si>
    <t>GH647</t>
  </si>
  <si>
    <t>GH648</t>
  </si>
  <si>
    <t>GH649</t>
  </si>
  <si>
    <t>GH650</t>
  </si>
  <si>
    <t>GH652</t>
  </si>
  <si>
    <t>GH653</t>
  </si>
  <si>
    <t>GH655</t>
  </si>
  <si>
    <t>GH657</t>
  </si>
  <si>
    <t>GH658</t>
  </si>
  <si>
    <t>3+ &amp; ;1</t>
  </si>
  <si>
    <t>GH659</t>
  </si>
  <si>
    <t>GH660</t>
  </si>
  <si>
    <t>GH661</t>
  </si>
  <si>
    <t>GH662</t>
  </si>
  <si>
    <t>GH663</t>
  </si>
  <si>
    <t>GH664</t>
  </si>
  <si>
    <t>GH665</t>
  </si>
  <si>
    <t>GH666</t>
  </si>
  <si>
    <t>GH667</t>
  </si>
  <si>
    <t>1;2 &amp; 3</t>
  </si>
  <si>
    <t>GH668</t>
  </si>
  <si>
    <t>GH669</t>
  </si>
  <si>
    <t>GH670</t>
  </si>
  <si>
    <t>GH671</t>
  </si>
  <si>
    <t>GH673</t>
  </si>
  <si>
    <t>GH674</t>
  </si>
  <si>
    <t>3,3- &amp; 2,1;</t>
  </si>
  <si>
    <t>GH675</t>
  </si>
  <si>
    <t>GH676</t>
  </si>
  <si>
    <t>GH677</t>
  </si>
  <si>
    <t>GH678</t>
  </si>
  <si>
    <t>GH679</t>
  </si>
  <si>
    <t>GH680</t>
  </si>
  <si>
    <t>GH681</t>
  </si>
  <si>
    <t>GH682</t>
  </si>
  <si>
    <t>GH684</t>
  </si>
  <si>
    <t>GH685</t>
  </si>
  <si>
    <t>GH686</t>
  </si>
  <si>
    <t>GH687</t>
  </si>
  <si>
    <t>GH688</t>
  </si>
  <si>
    <t>GH689</t>
  </si>
  <si>
    <t>GH690</t>
  </si>
  <si>
    <t>GH691</t>
  </si>
  <si>
    <t>GH692</t>
  </si>
  <si>
    <t>GH693</t>
  </si>
  <si>
    <t>GH694</t>
  </si>
  <si>
    <t>GH695</t>
  </si>
  <si>
    <t>GH696</t>
  </si>
  <si>
    <t>GH697</t>
  </si>
  <si>
    <t>GH698</t>
  </si>
  <si>
    <t>GH699</t>
  </si>
  <si>
    <t>GH700</t>
  </si>
  <si>
    <t>GH701</t>
  </si>
  <si>
    <t>GH702</t>
  </si>
  <si>
    <t>3-2 &amp; 0;1</t>
  </si>
  <si>
    <t>GH703</t>
  </si>
  <si>
    <t>GH705</t>
  </si>
  <si>
    <t>GH706</t>
  </si>
  <si>
    <t>0; &amp; 3,3+</t>
  </si>
  <si>
    <t>GH707</t>
  </si>
  <si>
    <t>0;1 &amp; 3</t>
  </si>
  <si>
    <t>GH708</t>
  </si>
  <si>
    <t>GH709</t>
  </si>
  <si>
    <t>GH710</t>
  </si>
  <si>
    <t>GH712</t>
  </si>
  <si>
    <t>GH714</t>
  </si>
  <si>
    <t>GH716</t>
  </si>
  <si>
    <t>GH717</t>
  </si>
  <si>
    <t>GH718</t>
  </si>
  <si>
    <t>GH721</t>
  </si>
  <si>
    <t>GH722</t>
  </si>
  <si>
    <t>GH723</t>
  </si>
  <si>
    <t>GH724</t>
  </si>
  <si>
    <t>GH725</t>
  </si>
  <si>
    <t>GH726</t>
  </si>
  <si>
    <t>GH729</t>
  </si>
  <si>
    <t>GH730</t>
  </si>
  <si>
    <t>GH731</t>
  </si>
  <si>
    <t>GH732</t>
  </si>
  <si>
    <t>GH734</t>
  </si>
  <si>
    <t>GH735</t>
  </si>
  <si>
    <t>GH736</t>
  </si>
  <si>
    <t>GH737</t>
  </si>
  <si>
    <t>GH738</t>
  </si>
  <si>
    <t xml:space="preserve">Morex </t>
  </si>
  <si>
    <t>2;1</t>
  </si>
  <si>
    <t>3+</t>
  </si>
  <si>
    <t>Experiment 1</t>
  </si>
  <si>
    <t>Experiment 2</t>
  </si>
  <si>
    <t>Pgt race</t>
  </si>
  <si>
    <t>e- The conversion used for calculating the coefficient of infection as recommended by Yu et al. (2011). Immune = 0.0, R = 0.2, MR = 0.4, MRMS or MSMR =0.6, MS = 0.8,  MSS or SMS=0. 9 and S = 1.0</t>
  </si>
  <si>
    <t>f- The coefficient of infection obtained by multiplying severity with the conversion value as recommended by Yu et al. (2011).( For example: 25MSS = 25 X0.9 = 22.5)</t>
  </si>
  <si>
    <r>
      <t>Categorial Score</t>
    </r>
    <r>
      <rPr>
        <vertAlign val="superscript"/>
        <sz val="12"/>
        <color theme="1"/>
        <rFont val="Calibri"/>
        <family val="2"/>
        <scheme val="minor"/>
      </rPr>
      <t>a</t>
    </r>
  </si>
  <si>
    <r>
      <t>Quantitiave score</t>
    </r>
    <r>
      <rPr>
        <vertAlign val="superscript"/>
        <sz val="12"/>
        <color theme="1"/>
        <rFont val="Calibri"/>
        <family val="2"/>
        <scheme val="minor"/>
      </rPr>
      <t>b</t>
    </r>
  </si>
  <si>
    <t>z</t>
  </si>
  <si>
    <r>
      <t>Categorial IT</t>
    </r>
    <r>
      <rPr>
        <vertAlign val="superscript"/>
        <sz val="12"/>
        <color theme="1"/>
        <rFont val="Calibri"/>
        <family val="2"/>
        <scheme val="minor"/>
      </rPr>
      <t>a</t>
    </r>
  </si>
  <si>
    <t>b- The quantitative score obtained using the transformation scale provide by Zhou et al. (2014). The categoricalIT “0” was coded as 0.0; IT “0;” or “;” as 0.5, IT “1” as 2.0, IT “2” as 3, IT “3−”as 3.5, IT “3” as 4.0, and IT “3+” as 4.5. A single score was give 100 % of coded score (example: Catergorical IT of 3 = Quantitative score of 4). A categorical IT with two IT were converted using formula: (75 % of 1st IT + 25% of 2nd IT; example: IT of 3-3 = (0.75 * 3.5+0.25*4)=3.625. A categorical IT with three IT were converted using formula: (60 % of 1st IT + 30% of 2nd IT+10% of 3rd IT; example: IT of 2,3-1 = (0.6*3+0.3 * 3.5+0.1*2)=3.05).</t>
  </si>
  <si>
    <t>Rep 2</t>
  </si>
  <si>
    <t>b- The quantitative score obtained using the transformation scale provide by Zhou et al. (2014). The conversion of catergorical IT to quantitative score is explained in Appendix Table A2.</t>
  </si>
  <si>
    <t>RIL #</t>
  </si>
  <si>
    <t xml:space="preserve">Pinnacle NIL </t>
  </si>
  <si>
    <t>F2#</t>
  </si>
  <si>
    <t>Q</t>
  </si>
  <si>
    <t>PQ</t>
  </si>
  <si>
    <r>
      <t xml:space="preserve">Table S1. Field assay of line using </t>
    </r>
    <r>
      <rPr>
        <i/>
        <sz val="12"/>
        <color theme="1"/>
        <rFont val="Times New Roman"/>
        <family val="1"/>
      </rPr>
      <t>Pgt</t>
    </r>
    <r>
      <rPr>
        <sz val="12"/>
        <color theme="1"/>
        <rFont val="Times New Roman"/>
        <family val="1"/>
      </rPr>
      <t xml:space="preserve"> race TTKSK</t>
    </r>
  </si>
  <si>
    <r>
      <t>Year</t>
    </r>
    <r>
      <rPr>
        <vertAlign val="superscript"/>
        <sz val="12"/>
        <color theme="1"/>
        <rFont val="Times New Roman"/>
        <family val="1"/>
      </rPr>
      <t>a</t>
    </r>
  </si>
  <si>
    <r>
      <t>Field #</t>
    </r>
    <r>
      <rPr>
        <vertAlign val="superscript"/>
        <sz val="12"/>
        <color theme="1"/>
        <rFont val="Times New Roman"/>
        <family val="1"/>
      </rPr>
      <t>b</t>
    </r>
  </si>
  <si>
    <r>
      <t>Stage-1</t>
    </r>
    <r>
      <rPr>
        <vertAlign val="superscript"/>
        <sz val="12"/>
        <color theme="1"/>
        <rFont val="Times New Roman"/>
        <family val="1"/>
      </rPr>
      <t>c</t>
    </r>
  </si>
  <si>
    <r>
      <t>Stage-2</t>
    </r>
    <r>
      <rPr>
        <vertAlign val="superscript"/>
        <sz val="12"/>
        <color theme="1"/>
        <rFont val="Times New Roman"/>
        <family val="1"/>
      </rPr>
      <t>c</t>
    </r>
  </si>
  <si>
    <r>
      <t>Rating</t>
    </r>
    <r>
      <rPr>
        <vertAlign val="superscript"/>
        <sz val="12"/>
        <color theme="1"/>
        <rFont val="Times New Roman"/>
        <family val="1"/>
      </rPr>
      <t>d</t>
    </r>
  </si>
  <si>
    <r>
      <t>Conversion value</t>
    </r>
    <r>
      <rPr>
        <vertAlign val="superscript"/>
        <sz val="12"/>
        <color theme="1"/>
        <rFont val="Times New Roman"/>
        <family val="1"/>
      </rPr>
      <t>e</t>
    </r>
  </si>
  <si>
    <r>
      <t>CI</t>
    </r>
    <r>
      <rPr>
        <vertAlign val="superscript"/>
        <sz val="12"/>
        <color theme="1"/>
        <rFont val="Times New Roman"/>
        <family val="1"/>
      </rPr>
      <t>f</t>
    </r>
  </si>
  <si>
    <r>
      <t>HQ1BC</t>
    </r>
    <r>
      <rPr>
        <vertAlign val="subscript"/>
        <sz val="12"/>
        <color theme="1"/>
        <rFont val="Times New Roman"/>
        <family val="1"/>
      </rPr>
      <t>4</t>
    </r>
    <r>
      <rPr>
        <sz val="12"/>
        <color theme="1"/>
        <rFont val="Times New Roman"/>
        <family val="1"/>
      </rPr>
      <t>/ConlonBC</t>
    </r>
    <r>
      <rPr>
        <vertAlign val="subscript"/>
        <sz val="12"/>
        <color theme="1"/>
        <rFont val="Times New Roman"/>
        <family val="1"/>
      </rPr>
      <t>4</t>
    </r>
    <r>
      <rPr>
        <sz val="12"/>
        <color theme="1"/>
        <rFont val="Times New Roman"/>
        <family val="1"/>
      </rPr>
      <t>F</t>
    </r>
    <r>
      <rPr>
        <vertAlign val="subscript"/>
        <sz val="12"/>
        <color theme="1"/>
        <rFont val="Times New Roman"/>
        <family val="1"/>
      </rPr>
      <t>3</t>
    </r>
  </si>
  <si>
    <r>
      <t>Q21861/Pinnacle BC</t>
    </r>
    <r>
      <rPr>
        <vertAlign val="subscript"/>
        <sz val="12"/>
        <color theme="1"/>
        <rFont val="Times New Roman"/>
        <family val="1"/>
      </rPr>
      <t>3</t>
    </r>
    <r>
      <rPr>
        <sz val="12"/>
        <color theme="1"/>
        <rFont val="Times New Roman"/>
        <family val="1"/>
      </rPr>
      <t>F</t>
    </r>
    <r>
      <rPr>
        <vertAlign val="subscript"/>
        <sz val="12"/>
        <color theme="1"/>
        <rFont val="Times New Roman"/>
        <family val="1"/>
      </rPr>
      <t>3</t>
    </r>
  </si>
  <si>
    <r>
      <t xml:space="preserve">Table S2. Seedling assay of NILs and their parental types using </t>
    </r>
    <r>
      <rPr>
        <i/>
        <sz val="12"/>
        <color theme="1"/>
        <rFont val="Calibri"/>
        <family val="2"/>
        <scheme val="minor"/>
      </rPr>
      <t>Pgt</t>
    </r>
    <r>
      <rPr>
        <sz val="12"/>
        <color theme="1"/>
        <rFont val="Calibri"/>
        <family val="2"/>
        <scheme val="minor"/>
      </rPr>
      <t xml:space="preserve"> race QCCJB and HKHJC</t>
    </r>
  </si>
  <si>
    <r>
      <t>Table S3. Seedling assay of Pinnacle RMRL NIL X Q21861 derived F</t>
    </r>
    <r>
      <rPr>
        <vertAlign val="subscript"/>
        <sz val="12"/>
        <color theme="1"/>
        <rFont val="Calibri"/>
        <family val="2"/>
        <scheme val="minor"/>
      </rPr>
      <t>2</t>
    </r>
    <r>
      <rPr>
        <sz val="12"/>
        <color theme="1"/>
        <rFont val="Calibri"/>
        <family val="2"/>
        <scheme val="minor"/>
      </rPr>
      <t xml:space="preserve"> progenies</t>
    </r>
  </si>
  <si>
    <r>
      <t xml:space="preserve">Table S4. Seedling assay of Q21861/Pinnalce NIL progenies using </t>
    </r>
    <r>
      <rPr>
        <i/>
        <sz val="11"/>
        <color theme="1"/>
        <rFont val="Calibri"/>
        <family val="2"/>
        <scheme val="minor"/>
      </rPr>
      <t>Pgt</t>
    </r>
    <r>
      <rPr>
        <sz val="11"/>
        <color theme="1"/>
        <rFont val="Calibri"/>
        <family val="2"/>
        <scheme val="minor"/>
      </rPr>
      <t xml:space="preserve"> race QCCJB and HKHJC</t>
    </r>
  </si>
  <si>
    <t>iSelect Marker</t>
  </si>
  <si>
    <t>11_10217</t>
  </si>
  <si>
    <t>ACAACCACAAAATTTGGTCTCC</t>
  </si>
  <si>
    <t>TGCTATCGTTTTGCATGATAGG</t>
  </si>
  <si>
    <t>SCRI_RS_182353</t>
  </si>
  <si>
    <t>CGGTGTATAGGATCTTGTTTGC</t>
  </si>
  <si>
    <t>AGCTTCAGATCATCACAATCG</t>
  </si>
  <si>
    <t>11_20104</t>
  </si>
  <si>
    <t>TTTGATGGTTCTCAAATGAAG</t>
  </si>
  <si>
    <t>TGTAAATTTGAAATCTGGGTTGG</t>
  </si>
  <si>
    <t>SCRI_RS_44795</t>
  </si>
  <si>
    <t>AGCGAAGGACTCTGGGTTTAC</t>
  </si>
  <si>
    <t>AAGGCTGCCAAGGCCAAGAAG</t>
  </si>
  <si>
    <t>SCRI_RS_205647</t>
  </si>
  <si>
    <t>CTTCGTGCTACAATTCTTGGTC</t>
  </si>
  <si>
    <t>TAGTTACGCCATGGATGGAATG</t>
  </si>
  <si>
    <t>11_11490</t>
  </si>
  <si>
    <t>CACATCATGGAATCGCTGTC</t>
  </si>
  <si>
    <t>TTAGTAATAGTAGGCCATTTTGG</t>
  </si>
  <si>
    <t>12_20186</t>
  </si>
  <si>
    <t>CAAAGCATCATCACGTATTCAG</t>
  </si>
  <si>
    <t>GGTGCTCCTCTTCGTTGTATC</t>
  </si>
  <si>
    <t>SCRI_RS_3429</t>
  </si>
  <si>
    <t>CGAGCCTCGTCGTCAACCTC</t>
  </si>
  <si>
    <t>CTCTCTTCTCTCTGTGGGATGG</t>
  </si>
  <si>
    <t>11_11497</t>
  </si>
  <si>
    <t>ATGATATCCCATAGGCATGAGC</t>
  </si>
  <si>
    <t>AAGGCCAGGGAGGTCAAG</t>
  </si>
  <si>
    <t>SCRI_RS_32778</t>
  </si>
  <si>
    <t>TCCTGAGGCTAAGTTGCTGTT</t>
  </si>
  <si>
    <t>TTCTTGGTTTTTGGGTGCAT</t>
  </si>
  <si>
    <t>12_30759</t>
  </si>
  <si>
    <t>CCGGTGTTGAACTGGAAGTG</t>
  </si>
  <si>
    <t>ACCTTCTACTCCAAGGTGGTG</t>
  </si>
  <si>
    <t>12_30238</t>
  </si>
  <si>
    <t>TTGCTTCTCATCTTATCGGTAG</t>
  </si>
  <si>
    <t>TGCAGTAGTCAACTTGTTCAGC</t>
  </si>
  <si>
    <t>11_11185</t>
  </si>
  <si>
    <t>CATAAAATTGGAGTTGGCTCTC</t>
  </si>
  <si>
    <t>CTCAACGCTTTACCTTTTTACC</t>
  </si>
  <si>
    <t>12_20317</t>
  </si>
  <si>
    <t>CCACTGTTTTTGCTCCTCGT</t>
  </si>
  <si>
    <t>GGAACAGTGTCATGATCTGCAT</t>
  </si>
  <si>
    <t>11_10385</t>
  </si>
  <si>
    <t>GGCGAGCTTGAGGAGGTTG</t>
  </si>
  <si>
    <t>CCAGGTCGAGGAGTTTTACG</t>
  </si>
  <si>
    <t>SCRI_RS_155688</t>
  </si>
  <si>
    <t>GACAATTAGACGAAAGGATCATGG</t>
  </si>
  <si>
    <t>CAGCTAATTTAGTGCCCGTTC</t>
  </si>
  <si>
    <t>11_21452</t>
  </si>
  <si>
    <t>GAAAGGCATGAGGGGAATGG</t>
  </si>
  <si>
    <t>GGGTACTTGAACTCGATGACG</t>
  </si>
  <si>
    <t>11_10902</t>
  </si>
  <si>
    <t>AGTAGCCATCGTCATCCATATC</t>
  </si>
  <si>
    <t>TTAGGAGTCCATCAATCAATGTC</t>
  </si>
  <si>
    <t>11_10741</t>
  </si>
  <si>
    <t>CAAGTGGATAATCACCCAGAAG</t>
  </si>
  <si>
    <t>GATCCCACCAACAACTATCTTG</t>
  </si>
  <si>
    <t>SCRI_RS_224438</t>
  </si>
  <si>
    <t>TGGAAATGGTGATATCGATGC</t>
  </si>
  <si>
    <t>GCGTGTTTCATCATTCAGTAAG</t>
  </si>
  <si>
    <t>11_20324</t>
  </si>
  <si>
    <t>GAGATGGTCAACAACAAGAAGG</t>
  </si>
  <si>
    <t>CCTCACAGTTTGTGAAGAGATG</t>
  </si>
  <si>
    <t>SCRI_RS_131479</t>
  </si>
  <si>
    <t>GCTCTCATGTCAGTCTTTTCAAC</t>
  </si>
  <si>
    <t>GTCAGGAGGTTAGCTGTTGATG</t>
  </si>
  <si>
    <t>11_11464</t>
  </si>
  <si>
    <t>AGGCATAGTGCAACCAGAGG</t>
  </si>
  <si>
    <t>TGTGCACGATAAACACCACA</t>
  </si>
  <si>
    <t>12_30162</t>
  </si>
  <si>
    <t>AGATGTGAAGACGGAGCTGTAG</t>
  </si>
  <si>
    <t>CAAAAACAACACCCAAGGTC</t>
  </si>
  <si>
    <r>
      <t>Forward Primer</t>
    </r>
    <r>
      <rPr>
        <vertAlign val="superscript"/>
        <sz val="11"/>
        <color theme="1"/>
        <rFont val="Calibri"/>
        <family val="2"/>
        <scheme val="minor"/>
      </rPr>
      <t>a</t>
    </r>
  </si>
  <si>
    <r>
      <t>Reverse Primer</t>
    </r>
    <r>
      <rPr>
        <vertAlign val="superscript"/>
        <sz val="11"/>
        <color theme="1"/>
        <rFont val="Calibri"/>
        <family val="2"/>
        <scheme val="minor"/>
      </rPr>
      <t>b</t>
    </r>
  </si>
  <si>
    <t>Table S5. Primer sequences of iSelect markers designed to saturate the region harboring Rrr1</t>
  </si>
  <si>
    <t>Class</t>
  </si>
  <si>
    <t>SNP</t>
  </si>
  <si>
    <t>a- A 22 nucleotide CS1 adaptor sequence (5'-ACACTGACGACATGGTTCTACA-3' ) is attached to forward primer</t>
  </si>
  <si>
    <t>b- A 22 nucleotide CS2 adaptor sequence (5'-TACGGTAGCAGAGACTTGGTCT-3' ) is attahed to reverse primer</t>
  </si>
  <si>
    <r>
      <t xml:space="preserve">Table S6. Candidate markers within the region containing </t>
    </r>
    <r>
      <rPr>
        <i/>
        <sz val="12"/>
        <color theme="1"/>
        <rFont val="Times New Roman"/>
        <family val="1"/>
      </rPr>
      <t>Rrr1</t>
    </r>
    <r>
      <rPr>
        <sz val="12"/>
        <color theme="1"/>
        <rFont val="Times New Roman"/>
        <family val="1"/>
      </rPr>
      <t xml:space="preserve"> and </t>
    </r>
    <r>
      <rPr>
        <i/>
        <sz val="12"/>
        <color theme="1"/>
        <rFont val="Times New Roman"/>
        <family val="1"/>
      </rPr>
      <t>Rrr2</t>
    </r>
  </si>
  <si>
    <t>HORVU5Hr1G112210</t>
  </si>
  <si>
    <t>chr5H</t>
  </si>
  <si>
    <t>Transmembrane amino acid transporter family protein</t>
  </si>
  <si>
    <t>HORVU5Hr1G112220</t>
  </si>
  <si>
    <t>TRICHOME BIREFRINGENCE-LIKE 34</t>
  </si>
  <si>
    <t>HORVU5Hr1G112240</t>
  </si>
  <si>
    <t>unknown function</t>
  </si>
  <si>
    <t>HORVU5Hr1G112280</t>
  </si>
  <si>
    <t>TRICHOME BIREFRINGENCE-LIKE 32</t>
  </si>
  <si>
    <t>HORVU5Hr1G112300</t>
  </si>
  <si>
    <t>TRICHOME BIREFRINGENCE-LIKE 33</t>
  </si>
  <si>
    <t>HORVU5Hr1G112340</t>
  </si>
  <si>
    <t>dihydroflavonol 4-reductase-like1</t>
  </si>
  <si>
    <t>HORVU5Hr1G112350</t>
  </si>
  <si>
    <t>Multiple inositol polyphosphate phosphatase 1</t>
  </si>
  <si>
    <t>GeneID</t>
  </si>
  <si>
    <t>Chromosome</t>
  </si>
  <si>
    <t>Start</t>
  </si>
  <si>
    <t>End</t>
  </si>
  <si>
    <t>Annotation</t>
  </si>
  <si>
    <t>HORVU7Hr1G003090</t>
  </si>
  <si>
    <t>chr7H</t>
  </si>
  <si>
    <t>Cytochrome P450 superfamily protein</t>
  </si>
  <si>
    <t>HORVU7Hr1G003100</t>
  </si>
  <si>
    <t>EYES ABSENT homolog</t>
  </si>
  <si>
    <t>HORVU7Hr1G003140</t>
  </si>
  <si>
    <t>undescribed protein</t>
  </si>
  <si>
    <t>HORVU7Hr1G003170</t>
  </si>
  <si>
    <t>LEA</t>
  </si>
  <si>
    <t>HORVU7Hr1G003280</t>
  </si>
  <si>
    <t>HORVU7Hr1G003300</t>
  </si>
  <si>
    <t>Unkown function</t>
  </si>
  <si>
    <t>HORVU7Hr1G003430</t>
  </si>
  <si>
    <t>DNA helicase</t>
  </si>
  <si>
    <t>HORVU7Hr1G003440</t>
  </si>
  <si>
    <t>Unknown function</t>
  </si>
  <si>
    <t>HORVU7Hr1G003460</t>
  </si>
  <si>
    <t>glucan synthase-like 8</t>
  </si>
  <si>
    <t>HORVU7Hr1G003490</t>
  </si>
  <si>
    <t>myb domain protein 9</t>
  </si>
  <si>
    <t>HORVU7Hr1G003500</t>
  </si>
  <si>
    <t>LRR receptor-like serine/threonine-protein kinase EFR</t>
  </si>
  <si>
    <t>HORVU7Hr1G003510</t>
  </si>
  <si>
    <t>Unkown fucntion</t>
  </si>
  <si>
    <t>HORVU7Hr1G003520</t>
  </si>
  <si>
    <t>myb domain protein 93</t>
  </si>
  <si>
    <t>HORVU7Hr1G003580</t>
  </si>
  <si>
    <t>HORVU7Hr1G003590</t>
  </si>
  <si>
    <t>HORVU7Hr1G003630</t>
  </si>
  <si>
    <t>receptor kinase 2</t>
  </si>
  <si>
    <t>HORVU7Hr1G003710</t>
  </si>
  <si>
    <t>RNA-binding (RRM/RBD/RNP motifs) family prote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5" formatCode="&quot;$&quot;#,##0_);\(&quot;$&quot;#,##0\)"/>
    <numFmt numFmtId="164" formatCode="0.0000"/>
  </numFmts>
  <fonts count="36" x14ac:knownFonts="1">
    <font>
      <sz val="11"/>
      <color theme="1"/>
      <name val="Calibri"/>
      <family val="2"/>
      <scheme val="minor"/>
    </font>
    <font>
      <vertAlign val="superscript"/>
      <sz val="11"/>
      <color theme="1"/>
      <name val="Calibri"/>
      <family val="2"/>
      <scheme val="minor"/>
    </font>
    <font>
      <sz val="10"/>
      <name val="Arial"/>
      <family val="2"/>
    </font>
    <font>
      <sz val="11"/>
      <color indexed="8"/>
      <name val="Calibri"/>
      <family val="2"/>
    </font>
    <font>
      <sz val="11"/>
      <color indexed="9"/>
      <name val="Calibri"/>
      <family val="2"/>
    </font>
    <font>
      <sz val="11"/>
      <color indexed="14"/>
      <name val="Calibri"/>
      <family val="2"/>
    </font>
    <font>
      <b/>
      <sz val="11"/>
      <color indexed="52"/>
      <name val="Calibri"/>
      <family val="2"/>
    </font>
    <font>
      <b/>
      <sz val="11"/>
      <color indexed="9"/>
      <name val="Calibri"/>
      <family val="2"/>
    </font>
    <font>
      <i/>
      <sz val="11"/>
      <color indexed="23"/>
      <name val="Calibri"/>
      <family val="2"/>
    </font>
    <font>
      <sz val="11"/>
      <color indexed="17"/>
      <name val="Calibri"/>
      <family val="2"/>
    </font>
    <font>
      <b/>
      <sz val="9"/>
      <color indexed="18"/>
      <name val="Arial"/>
      <family val="2"/>
    </font>
    <font>
      <b/>
      <sz val="9"/>
      <color indexed="8"/>
      <name val="Arial"/>
      <family val="2"/>
    </font>
    <font>
      <b/>
      <sz val="15"/>
      <color indexed="62"/>
      <name val="Calibri"/>
      <family val="2"/>
    </font>
    <font>
      <b/>
      <sz val="13"/>
      <color indexed="62"/>
      <name val="Calibri"/>
      <family val="2"/>
    </font>
    <font>
      <b/>
      <sz val="11"/>
      <color indexed="62"/>
      <name val="Calibri"/>
      <family val="2"/>
    </font>
    <font>
      <sz val="7"/>
      <name val="Arial"/>
      <family val="2"/>
    </font>
    <font>
      <sz val="11"/>
      <color indexed="62"/>
      <name val="Calibri"/>
      <family val="2"/>
    </font>
    <font>
      <sz val="11"/>
      <color indexed="52"/>
      <name val="Calibri"/>
      <family val="2"/>
    </font>
    <font>
      <sz val="11"/>
      <color indexed="60"/>
      <name val="Calibri"/>
      <family val="2"/>
    </font>
    <font>
      <sz val="10"/>
      <name val="Verdana"/>
      <family val="2"/>
    </font>
    <font>
      <b/>
      <sz val="11"/>
      <color indexed="63"/>
      <name val="Calibri"/>
      <family val="2"/>
    </font>
    <font>
      <b/>
      <sz val="18"/>
      <color indexed="62"/>
      <name val="Cambria"/>
      <family val="2"/>
    </font>
    <font>
      <b/>
      <sz val="11"/>
      <color indexed="8"/>
      <name val="Calibri"/>
      <family val="2"/>
    </font>
    <font>
      <sz val="11"/>
      <color indexed="10"/>
      <name val="Calibri"/>
      <family val="2"/>
    </font>
    <font>
      <sz val="12"/>
      <color theme="1"/>
      <name val="Calibri"/>
      <family val="2"/>
      <scheme val="minor"/>
    </font>
    <font>
      <i/>
      <sz val="11"/>
      <color theme="1"/>
      <name val="Calibri"/>
      <family val="2"/>
      <scheme val="minor"/>
    </font>
    <font>
      <sz val="12"/>
      <color rgb="FF000000"/>
      <name val="Calibri"/>
      <family val="2"/>
      <scheme val="minor"/>
    </font>
    <font>
      <sz val="12"/>
      <color theme="1"/>
      <name val="Times New Roman"/>
      <family val="1"/>
    </font>
    <font>
      <i/>
      <sz val="12"/>
      <color theme="1"/>
      <name val="Calibri"/>
      <family val="2"/>
      <scheme val="minor"/>
    </font>
    <font>
      <vertAlign val="superscript"/>
      <sz val="12"/>
      <color theme="1"/>
      <name val="Calibri"/>
      <family val="2"/>
      <scheme val="minor"/>
    </font>
    <font>
      <vertAlign val="superscript"/>
      <sz val="12"/>
      <color theme="1"/>
      <name val="Times New Roman"/>
      <family val="1"/>
    </font>
    <font>
      <vertAlign val="subscript"/>
      <sz val="12"/>
      <color theme="1"/>
      <name val="Times New Roman"/>
      <family val="1"/>
    </font>
    <font>
      <i/>
      <sz val="12"/>
      <color theme="1"/>
      <name val="Times New Roman"/>
      <family val="1"/>
    </font>
    <font>
      <vertAlign val="subscript"/>
      <sz val="12"/>
      <color theme="1"/>
      <name val="Calibri"/>
      <family val="2"/>
      <scheme val="minor"/>
    </font>
    <font>
      <sz val="11"/>
      <color theme="1"/>
      <name val="Times New Roman"/>
      <family val="1"/>
    </font>
    <font>
      <sz val="10"/>
      <color rgb="FF000000"/>
      <name val="Arial Unicode MS"/>
      <family val="2"/>
    </font>
  </fonts>
  <fills count="21">
    <fill>
      <patternFill patternType="none"/>
    </fill>
    <fill>
      <patternFill patternType="gray125"/>
    </fill>
    <fill>
      <patternFill patternType="solid">
        <fgColor theme="5" tint="0.39997558519241921"/>
        <bgColor indexed="64"/>
      </patternFill>
    </fill>
    <fill>
      <patternFill patternType="solid">
        <fgColor theme="7" tint="0.59999389629810485"/>
        <bgColor indexed="64"/>
      </patternFill>
    </fill>
    <fill>
      <patternFill patternType="solid">
        <fgColor indexed="9"/>
      </patternFill>
    </fill>
    <fill>
      <patternFill patternType="solid">
        <fgColor indexed="47"/>
      </patternFill>
    </fill>
    <fill>
      <patternFill patternType="solid">
        <fgColor indexed="31"/>
      </patternFill>
    </fill>
    <fill>
      <patternFill patternType="solid">
        <fgColor indexed="41"/>
      </patternFill>
    </fill>
    <fill>
      <patternFill patternType="solid">
        <fgColor indexed="22"/>
      </patternFill>
    </fill>
    <fill>
      <patternFill patternType="solid">
        <fgColor indexed="44"/>
      </patternFill>
    </fill>
    <fill>
      <patternFill patternType="solid">
        <fgColor indexed="49"/>
      </patternFill>
    </fill>
    <fill>
      <patternFill patternType="solid">
        <fgColor indexed="29"/>
      </patternFill>
    </fill>
    <fill>
      <patternFill patternType="solid">
        <fgColor indexed="19"/>
      </patternFill>
    </fill>
    <fill>
      <patternFill patternType="solid">
        <fgColor indexed="54"/>
      </patternFill>
    </fill>
    <fill>
      <patternFill patternType="solid">
        <fgColor indexed="45"/>
      </patternFill>
    </fill>
    <fill>
      <patternFill patternType="solid">
        <fgColor indexed="55"/>
      </patternFill>
    </fill>
    <fill>
      <patternFill patternType="solid">
        <fgColor indexed="42"/>
      </patternFill>
    </fill>
    <fill>
      <patternFill patternType="solid">
        <fgColor indexed="17"/>
        <bgColor indexed="64"/>
      </patternFill>
    </fill>
    <fill>
      <patternFill patternType="solid">
        <fgColor indexed="26"/>
      </patternFill>
    </fill>
    <fill>
      <patternFill patternType="solid">
        <fgColor indexed="43"/>
      </patternFill>
    </fill>
    <fill>
      <patternFill patternType="solid">
        <fgColor theme="7" tint="0.79998168889431442"/>
        <bgColor indexed="64"/>
      </patternFill>
    </fill>
  </fills>
  <borders count="24">
    <border>
      <left/>
      <right/>
      <top/>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style="medium">
        <color indexed="8"/>
      </right>
      <top/>
      <bottom/>
      <diagonal/>
    </border>
    <border>
      <left/>
      <right/>
      <top/>
      <bottom style="thick">
        <color indexed="49"/>
      </bottom>
      <diagonal/>
    </border>
    <border>
      <left/>
      <right/>
      <top/>
      <bottom style="thick">
        <color indexed="22"/>
      </bottom>
      <diagonal/>
    </border>
    <border>
      <left/>
      <right/>
      <top/>
      <bottom style="medium">
        <color indexed="49"/>
      </bottom>
      <diagonal/>
    </border>
    <border>
      <left/>
      <right style="medium">
        <color indexed="8"/>
      </right>
      <top/>
      <bottom style="medium">
        <color indexed="8"/>
      </bottom>
      <diagonal/>
    </border>
    <border>
      <left/>
      <right/>
      <top/>
      <bottom style="medium">
        <color indexed="8"/>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49"/>
      </top>
      <bottom style="double">
        <color indexed="49"/>
      </bottom>
      <diagonal/>
    </border>
    <border>
      <left style="thin">
        <color auto="1"/>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top/>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bottom style="thin">
        <color auto="1"/>
      </bottom>
      <diagonal/>
    </border>
    <border>
      <left style="thin">
        <color auto="1"/>
      </left>
      <right/>
      <top style="thin">
        <color auto="1"/>
      </top>
      <bottom/>
      <diagonal/>
    </border>
    <border>
      <left/>
      <right/>
      <top style="thin">
        <color auto="1"/>
      </top>
      <bottom/>
      <diagonal/>
    </border>
    <border>
      <left/>
      <right/>
      <top style="thin">
        <color auto="1"/>
      </top>
      <bottom style="thin">
        <color auto="1"/>
      </bottom>
      <diagonal/>
    </border>
  </borders>
  <cellStyleXfs count="62">
    <xf numFmtId="0" fontId="0" fillId="0" borderId="0"/>
    <xf numFmtId="0" fontId="2" fillId="0" borderId="0"/>
    <xf numFmtId="0" fontId="3" fillId="4" borderId="0" applyNumberFormat="0" applyBorder="0" applyAlignment="0" applyProtection="0"/>
    <xf numFmtId="0" fontId="3" fillId="5" borderId="0" applyNumberFormat="0" applyBorder="0" applyAlignment="0" applyProtection="0"/>
    <xf numFmtId="0" fontId="3" fillId="6" borderId="0" applyNumberFormat="0" applyBorder="0" applyAlignment="0" applyProtection="0"/>
    <xf numFmtId="0" fontId="3" fillId="4" borderId="0" applyNumberFormat="0" applyBorder="0" applyAlignment="0" applyProtection="0"/>
    <xf numFmtId="0" fontId="3" fillId="7" borderId="0" applyNumberFormat="0" applyBorder="0" applyAlignment="0" applyProtection="0"/>
    <xf numFmtId="0" fontId="3" fillId="5" borderId="0" applyNumberFormat="0" applyBorder="0" applyAlignment="0" applyProtection="0"/>
    <xf numFmtId="0" fontId="3" fillId="8" borderId="0" applyNumberFormat="0" applyBorder="0" applyAlignment="0" applyProtection="0"/>
    <xf numFmtId="0" fontId="3" fillId="5" borderId="0" applyNumberFormat="0" applyBorder="0" applyAlignment="0" applyProtection="0"/>
    <xf numFmtId="0" fontId="3" fillId="6" borderId="0" applyNumberFormat="0" applyBorder="0" applyAlignment="0" applyProtection="0"/>
    <xf numFmtId="0" fontId="3" fillId="8" borderId="0" applyNumberFormat="0" applyBorder="0" applyAlignment="0" applyProtection="0"/>
    <xf numFmtId="0" fontId="3" fillId="9" borderId="0" applyNumberFormat="0" applyBorder="0" applyAlignment="0" applyProtection="0"/>
    <xf numFmtId="0" fontId="3" fillId="5" borderId="0" applyNumberFormat="0" applyBorder="0" applyAlignment="0" applyProtection="0"/>
    <xf numFmtId="164" fontId="2" fillId="0" borderId="0" applyFont="0" applyFill="0" applyBorder="0" applyProtection="0">
      <alignment horizontal="right"/>
    </xf>
    <xf numFmtId="0" fontId="4" fillId="10" borderId="0" applyNumberFormat="0" applyBorder="0" applyAlignment="0" applyProtection="0"/>
    <xf numFmtId="0" fontId="4" fillId="11" borderId="0" applyNumberFormat="0" applyBorder="0" applyAlignment="0" applyProtection="0"/>
    <xf numFmtId="0" fontId="4" fillId="6" borderId="0" applyNumberFormat="0" applyBorder="0" applyAlignment="0" applyProtection="0"/>
    <xf numFmtId="0" fontId="4" fillId="8" borderId="0" applyNumberFormat="0" applyBorder="0" applyAlignment="0" applyProtection="0"/>
    <xf numFmtId="0" fontId="4" fillId="10" borderId="0" applyNumberFormat="0" applyBorder="0" applyAlignment="0" applyProtection="0"/>
    <xf numFmtId="0" fontId="4" fillId="5" borderId="0" applyNumberFormat="0" applyBorder="0" applyAlignment="0" applyProtection="0"/>
    <xf numFmtId="0" fontId="4" fillId="10" borderId="0" applyNumberFormat="0" applyBorder="0" applyAlignment="0" applyProtection="0"/>
    <xf numFmtId="0" fontId="4" fillId="12" borderId="0" applyNumberFormat="0" applyBorder="0" applyAlignment="0" applyProtection="0"/>
    <xf numFmtId="0" fontId="4" fillId="6" borderId="0" applyNumberFormat="0" applyBorder="0" applyAlignment="0" applyProtection="0"/>
    <xf numFmtId="0" fontId="4" fillId="13" borderId="0" applyNumberFormat="0" applyBorder="0" applyAlignment="0" applyProtection="0"/>
    <xf numFmtId="0" fontId="4" fillId="10" borderId="0" applyNumberFormat="0" applyBorder="0" applyAlignment="0" applyProtection="0"/>
    <xf numFmtId="0" fontId="4" fillId="11" borderId="0" applyNumberFormat="0" applyBorder="0" applyAlignment="0" applyProtection="0"/>
    <xf numFmtId="0" fontId="5" fillId="14" borderId="0" applyNumberFormat="0" applyBorder="0" applyAlignment="0" applyProtection="0"/>
    <xf numFmtId="0" fontId="6" fillId="4" borderId="1" applyNumberFormat="0" applyAlignment="0" applyProtection="0"/>
    <xf numFmtId="0" fontId="7" fillId="15" borderId="2" applyNumberFormat="0" applyAlignment="0" applyProtection="0"/>
    <xf numFmtId="0" fontId="2" fillId="0" borderId="0"/>
    <xf numFmtId="3" fontId="2" fillId="0" borderId="0" applyFont="0" applyFill="0" applyBorder="0" applyAlignment="0" applyProtection="0"/>
    <xf numFmtId="5" fontId="2" fillId="0" borderId="0"/>
    <xf numFmtId="14" fontId="2" fillId="0" borderId="0"/>
    <xf numFmtId="0" fontId="8" fillId="0" borderId="0" applyNumberFormat="0" applyFill="0" applyBorder="0" applyAlignment="0" applyProtection="0"/>
    <xf numFmtId="2" fontId="2" fillId="0" borderId="0"/>
    <xf numFmtId="0" fontId="9" fillId="16" borderId="0" applyNumberFormat="0" applyBorder="0" applyAlignment="0" applyProtection="0"/>
    <xf numFmtId="0" fontId="10" fillId="17" borderId="3" applyProtection="0">
      <alignment horizontal="right"/>
    </xf>
    <xf numFmtId="0" fontId="11" fillId="17" borderId="0" applyProtection="0">
      <alignment horizontal="left"/>
    </xf>
    <xf numFmtId="0" fontId="12" fillId="0" borderId="4" applyNumberFormat="0" applyFill="0" applyAlignment="0" applyProtection="0"/>
    <xf numFmtId="0" fontId="13" fillId="0" borderId="5" applyNumberFormat="0" applyFill="0" applyAlignment="0" applyProtection="0"/>
    <xf numFmtId="0" fontId="14" fillId="0" borderId="6" applyNumberFormat="0" applyFill="0" applyAlignment="0" applyProtection="0"/>
    <xf numFmtId="0" fontId="14" fillId="0" borderId="0" applyNumberFormat="0" applyFill="0" applyBorder="0" applyAlignment="0" applyProtection="0"/>
    <xf numFmtId="0" fontId="15" fillId="0" borderId="0" applyFill="0" applyBorder="0" applyProtection="0">
      <alignment horizontal="left"/>
    </xf>
    <xf numFmtId="0" fontId="16" fillId="5" borderId="1" applyNumberFormat="0" applyAlignment="0" applyProtection="0"/>
    <xf numFmtId="0" fontId="10" fillId="0" borderId="7" applyProtection="0">
      <alignment horizontal="right"/>
    </xf>
    <xf numFmtId="0" fontId="10" fillId="0" borderId="3" applyProtection="0">
      <alignment horizontal="right"/>
    </xf>
    <xf numFmtId="0" fontId="10" fillId="0" borderId="8" applyProtection="0">
      <alignment horizontal="center"/>
      <protection locked="0"/>
    </xf>
    <xf numFmtId="0" fontId="17" fillId="0" borderId="9" applyNumberFormat="0" applyFill="0" applyAlignment="0" applyProtection="0"/>
    <xf numFmtId="1" fontId="2" fillId="0" borderId="0" applyFont="0" applyFill="0" applyBorder="0" applyProtection="0">
      <alignment horizontal="right"/>
    </xf>
    <xf numFmtId="0" fontId="18" fillId="18" borderId="0" applyNumberFormat="0" applyBorder="0" applyAlignment="0" applyProtection="0"/>
    <xf numFmtId="0" fontId="2" fillId="0" borderId="0"/>
    <xf numFmtId="0" fontId="2" fillId="0" borderId="0"/>
    <xf numFmtId="0" fontId="19" fillId="19" borderId="10" applyNumberFormat="0" applyFont="0" applyAlignment="0" applyProtection="0"/>
    <xf numFmtId="0" fontId="20" fillId="4" borderId="11" applyNumberFormat="0" applyAlignment="0" applyProtection="0"/>
    <xf numFmtId="0" fontId="21" fillId="0" borderId="0" applyNumberFormat="0" applyFill="0" applyBorder="0" applyAlignment="0" applyProtection="0"/>
    <xf numFmtId="0" fontId="22" fillId="0" borderId="12" applyNumberFormat="0" applyFill="0" applyAlignment="0" applyProtection="0"/>
    <xf numFmtId="0" fontId="23" fillId="0" borderId="0" applyNumberFormat="0" applyFill="0" applyBorder="0" applyAlignment="0" applyProtection="0"/>
    <xf numFmtId="0" fontId="19" fillId="19" borderId="10" applyNumberFormat="0" applyFont="0" applyAlignment="0" applyProtection="0"/>
    <xf numFmtId="0" fontId="19" fillId="19" borderId="10" applyNumberFormat="0" applyFont="0" applyAlignment="0" applyProtection="0"/>
    <xf numFmtId="0" fontId="19" fillId="19" borderId="10" applyNumberFormat="0" applyFont="0" applyAlignment="0" applyProtection="0"/>
    <xf numFmtId="0" fontId="24" fillId="0" borderId="0"/>
  </cellStyleXfs>
  <cellXfs count="59">
    <xf numFmtId="0" fontId="0" fillId="0" borderId="0" xfId="0"/>
    <xf numFmtId="0" fontId="0" fillId="0" borderId="0" xfId="0"/>
    <xf numFmtId="0" fontId="24" fillId="0" borderId="0" xfId="0" applyFont="1" applyFill="1"/>
    <xf numFmtId="0" fontId="0" fillId="0" borderId="0" xfId="0" applyFill="1"/>
    <xf numFmtId="0" fontId="0" fillId="0" borderId="13" xfId="0" applyBorder="1" applyAlignment="1">
      <alignment vertical="center"/>
    </xf>
    <xf numFmtId="0" fontId="0" fillId="0" borderId="0" xfId="0" applyAlignment="1">
      <alignment vertical="center"/>
    </xf>
    <xf numFmtId="0" fontId="0" fillId="2" borderId="17" xfId="0" applyFill="1" applyBorder="1" applyAlignment="1">
      <alignment vertical="center"/>
    </xf>
    <xf numFmtId="0" fontId="24" fillId="0" borderId="13" xfId="0" applyFont="1" applyFill="1" applyBorder="1" applyAlignment="1">
      <alignment horizontal="left"/>
    </xf>
    <xf numFmtId="0" fontId="27" fillId="0" borderId="13" xfId="61" applyFont="1" applyFill="1" applyBorder="1" applyAlignment="1">
      <alignment horizontal="left"/>
    </xf>
    <xf numFmtId="0" fontId="24" fillId="0" borderId="13" xfId="61" applyFont="1" applyFill="1" applyBorder="1" applyAlignment="1">
      <alignment horizontal="left"/>
    </xf>
    <xf numFmtId="49" fontId="27" fillId="0" borderId="13" xfId="61" applyNumberFormat="1" applyFont="1" applyFill="1" applyBorder="1" applyAlignment="1">
      <alignment horizontal="left"/>
    </xf>
    <xf numFmtId="49" fontId="24" fillId="0" borderId="13" xfId="61" applyNumberFormat="1" applyFont="1" applyFill="1" applyBorder="1" applyAlignment="1">
      <alignment horizontal="left"/>
    </xf>
    <xf numFmtId="49" fontId="26" fillId="0" borderId="13" xfId="61" applyNumberFormat="1" applyFont="1" applyFill="1" applyBorder="1" applyAlignment="1">
      <alignment horizontal="left"/>
    </xf>
    <xf numFmtId="0" fontId="25" fillId="0" borderId="13" xfId="0" applyFont="1" applyBorder="1" applyAlignment="1">
      <alignment vertical="center"/>
    </xf>
    <xf numFmtId="0" fontId="27" fillId="0" borderId="13" xfId="0" applyFont="1" applyBorder="1" applyAlignment="1">
      <alignment vertical="center"/>
    </xf>
    <xf numFmtId="0" fontId="27" fillId="0" borderId="0" xfId="0" applyFont="1" applyAlignment="1"/>
    <xf numFmtId="0" fontId="24" fillId="0" borderId="13" xfId="0" applyFont="1" applyFill="1" applyBorder="1" applyAlignment="1"/>
    <xf numFmtId="0" fontId="24" fillId="0" borderId="13" xfId="0" applyFont="1" applyFill="1" applyBorder="1"/>
    <xf numFmtId="0" fontId="0" fillId="0" borderId="13" xfId="0" applyBorder="1"/>
    <xf numFmtId="0" fontId="24" fillId="0" borderId="13" xfId="0" applyFont="1" applyFill="1" applyBorder="1" applyAlignment="1">
      <alignment horizontal="center"/>
    </xf>
    <xf numFmtId="0" fontId="27" fillId="0" borderId="17" xfId="61" applyFont="1" applyFill="1" applyBorder="1" applyAlignment="1">
      <alignment horizontal="left" wrapText="1"/>
    </xf>
    <xf numFmtId="0" fontId="27" fillId="0" borderId="0" xfId="61" applyFont="1" applyFill="1" applyBorder="1" applyAlignment="1">
      <alignment horizontal="left" wrapText="1"/>
    </xf>
    <xf numFmtId="0" fontId="27" fillId="0" borderId="17" xfId="61" applyFont="1" applyFill="1" applyBorder="1" applyAlignment="1">
      <alignment horizontal="left" vertical="top" wrapText="1"/>
    </xf>
    <xf numFmtId="0" fontId="27" fillId="0" borderId="0" xfId="61" applyFont="1" applyFill="1" applyBorder="1" applyAlignment="1">
      <alignment horizontal="left" vertical="top" wrapText="1"/>
    </xf>
    <xf numFmtId="0" fontId="24" fillId="0" borderId="20" xfId="0" applyFont="1" applyFill="1" applyBorder="1" applyAlignment="1">
      <alignment horizontal="left"/>
    </xf>
    <xf numFmtId="0" fontId="27" fillId="0" borderId="21" xfId="61" applyFont="1" applyFill="1" applyBorder="1" applyAlignment="1">
      <alignment horizontal="left" wrapText="1"/>
    </xf>
    <xf numFmtId="0" fontId="27" fillId="0" borderId="22" xfId="61" applyFont="1" applyFill="1" applyBorder="1" applyAlignment="1">
      <alignment horizontal="left" wrapText="1"/>
    </xf>
    <xf numFmtId="0" fontId="0" fillId="0" borderId="14" xfId="0" applyBorder="1" applyAlignment="1">
      <alignment horizontal="center"/>
    </xf>
    <xf numFmtId="0" fontId="0" fillId="0" borderId="15" xfId="0" applyBorder="1" applyAlignment="1">
      <alignment horizontal="center"/>
    </xf>
    <xf numFmtId="0" fontId="0" fillId="0" borderId="16" xfId="0" applyBorder="1" applyAlignment="1">
      <alignment horizontal="center"/>
    </xf>
    <xf numFmtId="0" fontId="0" fillId="0" borderId="13" xfId="0" applyBorder="1" applyAlignment="1">
      <alignment horizontal="center"/>
    </xf>
    <xf numFmtId="0" fontId="0" fillId="0" borderId="0" xfId="0" applyAlignment="1">
      <alignment horizontal="left" vertical="center"/>
    </xf>
    <xf numFmtId="0" fontId="27" fillId="0" borderId="14" xfId="0" applyFont="1" applyBorder="1" applyAlignment="1">
      <alignment horizontal="center" vertical="center"/>
    </xf>
    <xf numFmtId="0" fontId="27" fillId="0" borderId="16" xfId="0" applyFont="1" applyBorder="1" applyAlignment="1">
      <alignment horizontal="center" vertical="center"/>
    </xf>
    <xf numFmtId="0" fontId="27" fillId="0" borderId="15" xfId="0" applyFont="1" applyBorder="1" applyAlignment="1">
      <alignment horizontal="center" vertical="center"/>
    </xf>
    <xf numFmtId="0" fontId="27" fillId="0" borderId="0" xfId="0" applyFont="1" applyAlignment="1">
      <alignment vertical="center"/>
    </xf>
    <xf numFmtId="0" fontId="27" fillId="0" borderId="13" xfId="0" applyFont="1" applyBorder="1" applyAlignment="1">
      <alignment horizontal="center" vertical="center"/>
    </xf>
    <xf numFmtId="0" fontId="27" fillId="2" borderId="13" xfId="0" applyFont="1" applyFill="1" applyBorder="1" applyAlignment="1">
      <alignment horizontal="center" vertical="center"/>
    </xf>
    <xf numFmtId="0" fontId="27" fillId="3" borderId="13" xfId="0" applyFont="1" applyFill="1" applyBorder="1" applyAlignment="1">
      <alignment horizontal="center" vertical="center"/>
    </xf>
    <xf numFmtId="0" fontId="27" fillId="2" borderId="13" xfId="0" applyFont="1" applyFill="1" applyBorder="1" applyAlignment="1">
      <alignment vertical="center"/>
    </xf>
    <xf numFmtId="0" fontId="27" fillId="3" borderId="13" xfId="0" applyFont="1" applyFill="1" applyBorder="1" applyAlignment="1">
      <alignment vertical="center"/>
    </xf>
    <xf numFmtId="0" fontId="27" fillId="20" borderId="14" xfId="0" applyFont="1" applyFill="1" applyBorder="1" applyAlignment="1">
      <alignment horizontal="center" vertical="center"/>
    </xf>
    <xf numFmtId="0" fontId="27" fillId="20" borderId="13" xfId="0" applyFont="1" applyFill="1" applyBorder="1" applyAlignment="1">
      <alignment vertical="center"/>
    </xf>
    <xf numFmtId="0" fontId="27" fillId="20" borderId="15" xfId="0" applyFont="1" applyFill="1" applyBorder="1" applyAlignment="1">
      <alignment horizontal="center" vertical="center"/>
    </xf>
    <xf numFmtId="0" fontId="27" fillId="20" borderId="16" xfId="0" applyFont="1" applyFill="1" applyBorder="1" applyAlignment="1">
      <alignment horizontal="center" vertical="center"/>
    </xf>
    <xf numFmtId="0" fontId="27" fillId="0" borderId="14" xfId="0" applyFont="1" applyFill="1" applyBorder="1" applyAlignment="1">
      <alignment horizontal="center" vertical="center"/>
    </xf>
    <xf numFmtId="0" fontId="27" fillId="0" borderId="13" xfId="0" applyFont="1" applyFill="1" applyBorder="1" applyAlignment="1">
      <alignment vertical="center"/>
    </xf>
    <xf numFmtId="0" fontId="27" fillId="0" borderId="15" xfId="0" applyFont="1" applyFill="1" applyBorder="1" applyAlignment="1">
      <alignment horizontal="center" vertical="center"/>
    </xf>
    <xf numFmtId="0" fontId="27" fillId="0" borderId="16" xfId="0" applyFont="1" applyFill="1" applyBorder="1" applyAlignment="1">
      <alignment horizontal="center" vertical="center"/>
    </xf>
    <xf numFmtId="0" fontId="0" fillId="0" borderId="18" xfId="0" applyBorder="1" applyAlignment="1">
      <alignment horizontal="center"/>
    </xf>
    <xf numFmtId="0" fontId="0" fillId="0" borderId="23" xfId="0" applyBorder="1" applyAlignment="1">
      <alignment horizontal="center"/>
    </xf>
    <xf numFmtId="0" fontId="0" fillId="0" borderId="19" xfId="0" applyBorder="1" applyAlignment="1">
      <alignment horizontal="center"/>
    </xf>
    <xf numFmtId="49" fontId="0" fillId="0" borderId="13" xfId="0" applyNumberFormat="1" applyBorder="1"/>
    <xf numFmtId="0" fontId="0" fillId="0" borderId="15" xfId="0" applyFill="1" applyBorder="1"/>
    <xf numFmtId="0" fontId="0" fillId="0" borderId="13" xfId="0" applyFill="1" applyBorder="1"/>
    <xf numFmtId="0" fontId="35" fillId="0" borderId="13" xfId="0" applyFont="1" applyFill="1" applyBorder="1" applyAlignment="1">
      <alignment vertical="center"/>
    </xf>
    <xf numFmtId="0" fontId="27" fillId="0" borderId="0" xfId="0" applyFont="1" applyFill="1" applyAlignment="1"/>
    <xf numFmtId="0" fontId="34" fillId="0" borderId="0" xfId="0" applyFont="1" applyFill="1"/>
    <xf numFmtId="0" fontId="27" fillId="0" borderId="0" xfId="0" applyFont="1" applyFill="1" applyAlignment="1">
      <alignment horizontal="left"/>
    </xf>
  </cellXfs>
  <cellStyles count="62">
    <cellStyle name="20% - Accent1 2" xfId="2" xr:uid="{00000000-0005-0000-0000-000000000000}"/>
    <cellStyle name="20% - Accent2 2" xfId="3" xr:uid="{00000000-0005-0000-0000-000001000000}"/>
    <cellStyle name="20% - Accent3 2" xfId="4" xr:uid="{00000000-0005-0000-0000-000002000000}"/>
    <cellStyle name="20% - Accent4 2" xfId="5" xr:uid="{00000000-0005-0000-0000-000003000000}"/>
    <cellStyle name="20% - Accent5 2" xfId="6" xr:uid="{00000000-0005-0000-0000-000004000000}"/>
    <cellStyle name="20% - Accent6 2" xfId="7" xr:uid="{00000000-0005-0000-0000-000005000000}"/>
    <cellStyle name="40% - Accent1 2" xfId="8" xr:uid="{00000000-0005-0000-0000-000006000000}"/>
    <cellStyle name="40% - Accent2 2" xfId="9" xr:uid="{00000000-0005-0000-0000-000007000000}"/>
    <cellStyle name="40% - Accent3 2" xfId="10" xr:uid="{00000000-0005-0000-0000-000008000000}"/>
    <cellStyle name="40% - Accent4 2" xfId="11" xr:uid="{00000000-0005-0000-0000-000009000000}"/>
    <cellStyle name="40% - Accent5 2" xfId="12" xr:uid="{00000000-0005-0000-0000-00000A000000}"/>
    <cellStyle name="40% - Accent6 2" xfId="13" xr:uid="{00000000-0005-0000-0000-00000B000000}"/>
    <cellStyle name="4dp" xfId="14" xr:uid="{00000000-0005-0000-0000-00000C000000}"/>
    <cellStyle name="60% - Accent1 2" xfId="15" xr:uid="{00000000-0005-0000-0000-00000D000000}"/>
    <cellStyle name="60% - Accent2 2" xfId="16" xr:uid="{00000000-0005-0000-0000-00000E000000}"/>
    <cellStyle name="60% - Accent3 2" xfId="17" xr:uid="{00000000-0005-0000-0000-00000F000000}"/>
    <cellStyle name="60% - Accent4 2" xfId="18" xr:uid="{00000000-0005-0000-0000-000010000000}"/>
    <cellStyle name="60% - Accent5 2" xfId="19" xr:uid="{00000000-0005-0000-0000-000011000000}"/>
    <cellStyle name="60% - Accent6 2" xfId="20" xr:uid="{00000000-0005-0000-0000-000012000000}"/>
    <cellStyle name="Accent1 2" xfId="21" xr:uid="{00000000-0005-0000-0000-000013000000}"/>
    <cellStyle name="Accent2 2" xfId="22" xr:uid="{00000000-0005-0000-0000-000014000000}"/>
    <cellStyle name="Accent3 2" xfId="23" xr:uid="{00000000-0005-0000-0000-000015000000}"/>
    <cellStyle name="Accent4 2" xfId="24" xr:uid="{00000000-0005-0000-0000-000016000000}"/>
    <cellStyle name="Accent5 2" xfId="25" xr:uid="{00000000-0005-0000-0000-000017000000}"/>
    <cellStyle name="Accent6 2" xfId="26" xr:uid="{00000000-0005-0000-0000-000018000000}"/>
    <cellStyle name="Bad 2" xfId="27" xr:uid="{00000000-0005-0000-0000-000019000000}"/>
    <cellStyle name="Calculation 2" xfId="28" xr:uid="{00000000-0005-0000-0000-00001A000000}"/>
    <cellStyle name="Check Cell 2" xfId="29" xr:uid="{00000000-0005-0000-0000-00001B000000}"/>
    <cellStyle name="chemes]_x000a__x000a_Sci-Fi=_x000a__x000a_Nature=_x000a__x000a_robin=_x000a__x000a__x000a__x000a_[SoundScheme.Nature]_x000a__x000a_SystemAsterisk=C:\SNDSYS" xfId="30" xr:uid="{00000000-0005-0000-0000-00001C000000}"/>
    <cellStyle name="Comma0" xfId="31" xr:uid="{00000000-0005-0000-0000-00001D000000}"/>
    <cellStyle name="Currency0" xfId="32" xr:uid="{00000000-0005-0000-0000-00001E000000}"/>
    <cellStyle name="Date" xfId="33" xr:uid="{00000000-0005-0000-0000-00001F000000}"/>
    <cellStyle name="Explanatory Text 2" xfId="34" xr:uid="{00000000-0005-0000-0000-000020000000}"/>
    <cellStyle name="Fixed" xfId="35" xr:uid="{00000000-0005-0000-0000-000021000000}"/>
    <cellStyle name="Good 2" xfId="36" xr:uid="{00000000-0005-0000-0000-000022000000}"/>
    <cellStyle name="HeaderLabel" xfId="37" xr:uid="{00000000-0005-0000-0000-000023000000}"/>
    <cellStyle name="HeaderText" xfId="38" xr:uid="{00000000-0005-0000-0000-000024000000}"/>
    <cellStyle name="Heading 1 2" xfId="39" xr:uid="{00000000-0005-0000-0000-000025000000}"/>
    <cellStyle name="Heading 2 2" xfId="40" xr:uid="{00000000-0005-0000-0000-000026000000}"/>
    <cellStyle name="Heading 3 2" xfId="41" xr:uid="{00000000-0005-0000-0000-000027000000}"/>
    <cellStyle name="Heading 4 2" xfId="42" xr:uid="{00000000-0005-0000-0000-000028000000}"/>
    <cellStyle name="Information" xfId="43" xr:uid="{00000000-0005-0000-0000-000029000000}"/>
    <cellStyle name="Input 2" xfId="44" xr:uid="{00000000-0005-0000-0000-00002A000000}"/>
    <cellStyle name="LabelIntersect" xfId="45" xr:uid="{00000000-0005-0000-0000-00002B000000}"/>
    <cellStyle name="LabelLeft" xfId="46" xr:uid="{00000000-0005-0000-0000-00002C000000}"/>
    <cellStyle name="LabelTop" xfId="47" xr:uid="{00000000-0005-0000-0000-00002D000000}"/>
    <cellStyle name="Linked Cell 2" xfId="48" xr:uid="{00000000-0005-0000-0000-00002E000000}"/>
    <cellStyle name="N" xfId="49" xr:uid="{00000000-0005-0000-0000-00002F000000}"/>
    <cellStyle name="Neutral 2" xfId="50" xr:uid="{00000000-0005-0000-0000-000030000000}"/>
    <cellStyle name="Normal" xfId="0" builtinId="0"/>
    <cellStyle name="Normal 2" xfId="51" xr:uid="{00000000-0005-0000-0000-000032000000}"/>
    <cellStyle name="Normal 3" xfId="52" xr:uid="{00000000-0005-0000-0000-000033000000}"/>
    <cellStyle name="Normal 4" xfId="1" xr:uid="{00000000-0005-0000-0000-000034000000}"/>
    <cellStyle name="Normal 5" xfId="61" xr:uid="{00000000-0005-0000-0000-000035000000}"/>
    <cellStyle name="Note 2" xfId="53" xr:uid="{00000000-0005-0000-0000-000036000000}"/>
    <cellStyle name="Note 2 2" xfId="60" xr:uid="{00000000-0005-0000-0000-000037000000}"/>
    <cellStyle name="Note 2 3" xfId="59" xr:uid="{00000000-0005-0000-0000-000038000000}"/>
    <cellStyle name="Note 3" xfId="58" xr:uid="{00000000-0005-0000-0000-000039000000}"/>
    <cellStyle name="Output 2" xfId="54" xr:uid="{00000000-0005-0000-0000-00003A000000}"/>
    <cellStyle name="Title 2" xfId="55" xr:uid="{00000000-0005-0000-0000-00003B000000}"/>
    <cellStyle name="Total 2" xfId="56" xr:uid="{00000000-0005-0000-0000-00003C000000}"/>
    <cellStyle name="Warning Text 2" xfId="57" xr:uid="{00000000-0005-0000-0000-00003D00000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externalLink" Target="externalLinks/externalLink2.xml"/><Relationship Id="rId3" Type="http://schemas.openxmlformats.org/officeDocument/2006/relationships/worksheet" Target="worksheets/sheet3.xml"/><Relationship Id="rId7" Type="http://schemas.openxmlformats.org/officeDocument/2006/relationships/externalLink" Target="externalLinks/externalLink1.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Roshan_data_%20from%20GBS%20to%20Rnaseq/Rep2_scoring.xlsx" TargetMode="External"/></Relationships>
</file>

<file path=xl/externalLinks/_rels/externalLink2.xml.rels><?xml version="1.0" encoding="UTF-8" standalone="yes"?>
<Relationships xmlns="http://schemas.openxmlformats.org/package/2006/relationships"><Relationship Id="rId1" Type="http://schemas.openxmlformats.org/officeDocument/2006/relationships/externalLinkPath" Target="file:///T:\Roshan_from8TB1\Roshan_pinnacle_F5\scorings_QCCJ_platesorientation.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empty sheet"/>
      <sheetName val="Sheet1"/>
      <sheetName val="R29J"/>
      <sheetName val="64E(1)-1"/>
      <sheetName val="79.20"/>
      <sheetName val="72.00"/>
      <sheetName val="A-15"/>
      <sheetName val="R29M"/>
      <sheetName val="Diff Set names"/>
      <sheetName val="R11c"/>
      <sheetName val="QCCJ"/>
      <sheetName val="81AC-28_rep1"/>
      <sheetName val="81AC28-rep 2"/>
      <sheetName val="79.1_no good data"/>
      <sheetName val="A-12_rep3"/>
      <sheetName val="79.1"/>
      <sheetName val="AC-12"/>
      <sheetName val="72.41 Sp-2"/>
      <sheetName val="A-21"/>
      <sheetName val="81AC-34"/>
      <sheetName val="A-12"/>
      <sheetName val="A-21_3rd rep"/>
      <sheetName val="81AC-46"/>
      <sheetName val="P84-16"/>
      <sheetName val="Rep2_scoring"/>
    </sheetNames>
    <definedNames>
      <definedName name="conv" refersTo="='Sheet1'!$A:$B"/>
    </definedNames>
    <sheetDataSet>
      <sheetData sheetId="0"/>
      <sheetData sheetId="1">
        <row r="1">
          <cell r="A1" t="str">
            <v>Rep 1</v>
          </cell>
          <cell r="B1" t="str">
            <v>Rep 1</v>
          </cell>
        </row>
        <row r="2">
          <cell r="A2" t="str">
            <v>Score</v>
          </cell>
          <cell r="B2" t="str">
            <v>Converted Score</v>
          </cell>
        </row>
        <row r="3">
          <cell r="A3" t="str">
            <v>0;1</v>
          </cell>
          <cell r="B3">
            <v>0.875</v>
          </cell>
        </row>
        <row r="4">
          <cell r="A4" t="str">
            <v>0;</v>
          </cell>
          <cell r="B4">
            <v>0.5</v>
          </cell>
        </row>
        <row r="5">
          <cell r="A5" t="str">
            <v>0;</v>
          </cell>
          <cell r="B5">
            <v>0.5</v>
          </cell>
        </row>
        <row r="6">
          <cell r="A6" t="str">
            <v>0;1</v>
          </cell>
          <cell r="B6">
            <v>0.875</v>
          </cell>
        </row>
        <row r="7">
          <cell r="A7" t="str">
            <v>0;1</v>
          </cell>
          <cell r="B7">
            <v>0.875</v>
          </cell>
        </row>
        <row r="8">
          <cell r="A8" t="str">
            <v>0;1</v>
          </cell>
          <cell r="B8">
            <v>0.875</v>
          </cell>
        </row>
        <row r="9">
          <cell r="A9" t="str">
            <v>3-2</v>
          </cell>
          <cell r="B9">
            <v>3.375</v>
          </cell>
        </row>
        <row r="10">
          <cell r="A10" t="str">
            <v>3-2</v>
          </cell>
          <cell r="B10">
            <v>3.375</v>
          </cell>
        </row>
        <row r="11">
          <cell r="A11" t="str">
            <v>3-2</v>
          </cell>
          <cell r="B11">
            <v>3.375</v>
          </cell>
        </row>
        <row r="12">
          <cell r="A12" t="str">
            <v>3+</v>
          </cell>
          <cell r="B12">
            <v>4.5</v>
          </cell>
        </row>
        <row r="13">
          <cell r="A13" t="str">
            <v>2;1,3</v>
          </cell>
          <cell r="B13">
            <v>2.65</v>
          </cell>
        </row>
        <row r="14">
          <cell r="A14" t="str">
            <v>-</v>
          </cell>
          <cell r="B14" t="str">
            <v>-</v>
          </cell>
        </row>
        <row r="15">
          <cell r="A15" t="str">
            <v>3-2</v>
          </cell>
          <cell r="B15">
            <v>3.375</v>
          </cell>
        </row>
        <row r="16">
          <cell r="A16" t="str">
            <v>3-2</v>
          </cell>
          <cell r="B16">
            <v>3.375</v>
          </cell>
        </row>
        <row r="17">
          <cell r="A17" t="str">
            <v>3-2</v>
          </cell>
          <cell r="B17">
            <v>3.375</v>
          </cell>
        </row>
        <row r="18">
          <cell r="A18" t="str">
            <v>-</v>
          </cell>
          <cell r="B18">
            <v>2.625</v>
          </cell>
        </row>
        <row r="19">
          <cell r="A19">
            <v>3</v>
          </cell>
          <cell r="B19">
            <v>4</v>
          </cell>
        </row>
        <row r="20">
          <cell r="A20">
            <v>2</v>
          </cell>
          <cell r="B20">
            <v>3</v>
          </cell>
        </row>
        <row r="21">
          <cell r="A21">
            <v>2</v>
          </cell>
          <cell r="B21">
            <v>3</v>
          </cell>
        </row>
        <row r="22">
          <cell r="A22" t="str">
            <v>2,3-</v>
          </cell>
          <cell r="B22">
            <v>3.125</v>
          </cell>
        </row>
        <row r="23">
          <cell r="A23" t="str">
            <v>2,3-</v>
          </cell>
          <cell r="B23">
            <v>3.125</v>
          </cell>
        </row>
        <row r="24">
          <cell r="A24" t="str">
            <v>3-2</v>
          </cell>
          <cell r="B24">
            <v>3.375</v>
          </cell>
        </row>
        <row r="25">
          <cell r="A25" t="str">
            <v>3-2</v>
          </cell>
          <cell r="B25">
            <v>3.375</v>
          </cell>
        </row>
        <row r="26">
          <cell r="A26" t="str">
            <v>1,2,3-</v>
          </cell>
          <cell r="B26">
            <v>2.4499999999999997</v>
          </cell>
        </row>
        <row r="27">
          <cell r="A27" t="str">
            <v>3,3-1;</v>
          </cell>
          <cell r="B27">
            <v>3.5750000000000002</v>
          </cell>
        </row>
        <row r="28">
          <cell r="A28" t="str">
            <v>3-2;</v>
          </cell>
          <cell r="B28">
            <v>3.05</v>
          </cell>
        </row>
        <row r="29">
          <cell r="A29" t="str">
            <v>;2,1</v>
          </cell>
          <cell r="B29">
            <v>1.4</v>
          </cell>
        </row>
        <row r="30">
          <cell r="A30" t="str">
            <v>3,2,1</v>
          </cell>
          <cell r="B30">
            <v>3.5</v>
          </cell>
        </row>
        <row r="31">
          <cell r="A31" t="str">
            <v>3,3-1</v>
          </cell>
          <cell r="B31">
            <v>3.6500000000000004</v>
          </cell>
        </row>
        <row r="32">
          <cell r="A32" t="str">
            <v>3-1</v>
          </cell>
          <cell r="B32">
            <v>3.125</v>
          </cell>
        </row>
        <row r="33">
          <cell r="A33" t="str">
            <v>1;3</v>
          </cell>
          <cell r="B33">
            <v>1.7</v>
          </cell>
        </row>
        <row r="34">
          <cell r="A34" t="str">
            <v>;1,3</v>
          </cell>
          <cell r="B34">
            <v>2.1999999999999997</v>
          </cell>
        </row>
        <row r="35">
          <cell r="A35" t="str">
            <v>1;2,3</v>
          </cell>
          <cell r="B35">
            <v>1.25</v>
          </cell>
        </row>
        <row r="36">
          <cell r="A36" t="str">
            <v>3-;</v>
          </cell>
          <cell r="B36">
            <v>2.75</v>
          </cell>
        </row>
        <row r="37">
          <cell r="A37" t="str">
            <v>3-2,1;</v>
          </cell>
          <cell r="B37">
            <v>3.125</v>
          </cell>
        </row>
        <row r="38">
          <cell r="A38" t="str">
            <v>3+</v>
          </cell>
          <cell r="B38">
            <v>4.5</v>
          </cell>
        </row>
        <row r="39">
          <cell r="A39" t="str">
            <v>-</v>
          </cell>
          <cell r="B39" t="str">
            <v>-</v>
          </cell>
        </row>
        <row r="40">
          <cell r="A40" t="str">
            <v>-</v>
          </cell>
          <cell r="B40" t="str">
            <v>-</v>
          </cell>
        </row>
        <row r="41">
          <cell r="A41" t="str">
            <v>-</v>
          </cell>
          <cell r="B41" t="str">
            <v>-</v>
          </cell>
        </row>
        <row r="42">
          <cell r="A42" t="str">
            <v>-</v>
          </cell>
          <cell r="B42" t="str">
            <v>-</v>
          </cell>
        </row>
        <row r="43">
          <cell r="A43" t="str">
            <v>-</v>
          </cell>
          <cell r="B43" t="str">
            <v>-</v>
          </cell>
        </row>
        <row r="44">
          <cell r="A44" t="str">
            <v>-</v>
          </cell>
          <cell r="B44" t="str">
            <v>-</v>
          </cell>
        </row>
        <row r="45">
          <cell r="A45" t="str">
            <v>-</v>
          </cell>
          <cell r="B45" t="str">
            <v>-</v>
          </cell>
        </row>
        <row r="46">
          <cell r="A46" t="str">
            <v>-</v>
          </cell>
          <cell r="B46" t="str">
            <v>-</v>
          </cell>
        </row>
        <row r="47">
          <cell r="A47" t="str">
            <v>-</v>
          </cell>
          <cell r="B47" t="str">
            <v>-</v>
          </cell>
        </row>
        <row r="48">
          <cell r="A48" t="str">
            <v>-</v>
          </cell>
          <cell r="B48" t="str">
            <v>-</v>
          </cell>
        </row>
        <row r="49">
          <cell r="A49" t="str">
            <v>-</v>
          </cell>
          <cell r="B49" t="str">
            <v>-</v>
          </cell>
        </row>
        <row r="50">
          <cell r="A50" t="str">
            <v>-</v>
          </cell>
          <cell r="B50" t="str">
            <v>-</v>
          </cell>
        </row>
        <row r="51">
          <cell r="A51" t="str">
            <v>-</v>
          </cell>
          <cell r="B51" t="str">
            <v>-</v>
          </cell>
        </row>
        <row r="52">
          <cell r="A52" t="str">
            <v>-</v>
          </cell>
          <cell r="B52" t="str">
            <v>-</v>
          </cell>
        </row>
        <row r="53">
          <cell r="A53" t="str">
            <v>-</v>
          </cell>
          <cell r="B53" t="str">
            <v>-</v>
          </cell>
        </row>
        <row r="54">
          <cell r="A54" t="str">
            <v>-</v>
          </cell>
          <cell r="B54" t="str">
            <v>-</v>
          </cell>
        </row>
        <row r="55">
          <cell r="A55" t="str">
            <v>-</v>
          </cell>
          <cell r="B55" t="str">
            <v>-</v>
          </cell>
        </row>
        <row r="56">
          <cell r="A56" t="str">
            <v>-</v>
          </cell>
          <cell r="B56" t="str">
            <v>-</v>
          </cell>
        </row>
        <row r="57">
          <cell r="A57" t="str">
            <v>-</v>
          </cell>
          <cell r="B57" t="str">
            <v>-</v>
          </cell>
        </row>
        <row r="58">
          <cell r="A58" t="str">
            <v>-</v>
          </cell>
          <cell r="B58" t="str">
            <v>-</v>
          </cell>
        </row>
        <row r="59">
          <cell r="A59" t="str">
            <v>-</v>
          </cell>
          <cell r="B59" t="str">
            <v>-</v>
          </cell>
        </row>
        <row r="60">
          <cell r="A60" t="str">
            <v>-</v>
          </cell>
          <cell r="B60" t="str">
            <v>-</v>
          </cell>
        </row>
        <row r="61">
          <cell r="A61" t="str">
            <v>-</v>
          </cell>
          <cell r="B61" t="str">
            <v>-</v>
          </cell>
        </row>
        <row r="62">
          <cell r="A62" t="str">
            <v>-</v>
          </cell>
          <cell r="B62" t="str">
            <v>-</v>
          </cell>
        </row>
        <row r="63">
          <cell r="A63" t="str">
            <v>-</v>
          </cell>
          <cell r="B63" t="str">
            <v>-</v>
          </cell>
        </row>
        <row r="64">
          <cell r="A64" t="str">
            <v>-</v>
          </cell>
          <cell r="B64" t="str">
            <v>-</v>
          </cell>
        </row>
        <row r="65">
          <cell r="A65" t="str">
            <v>-</v>
          </cell>
          <cell r="B65" t="str">
            <v>-</v>
          </cell>
        </row>
        <row r="66">
          <cell r="A66" t="str">
            <v>-</v>
          </cell>
          <cell r="B66" t="str">
            <v>-</v>
          </cell>
        </row>
        <row r="67">
          <cell r="A67" t="str">
            <v>-</v>
          </cell>
          <cell r="B67" t="str">
            <v>-</v>
          </cell>
        </row>
        <row r="68">
          <cell r="A68" t="str">
            <v>-</v>
          </cell>
          <cell r="B68" t="str">
            <v>-</v>
          </cell>
        </row>
        <row r="69">
          <cell r="A69" t="str">
            <v>-</v>
          </cell>
          <cell r="B69" t="str">
            <v>-</v>
          </cell>
        </row>
        <row r="70">
          <cell r="A70" t="str">
            <v>-</v>
          </cell>
          <cell r="B70" t="str">
            <v>-</v>
          </cell>
        </row>
        <row r="71">
          <cell r="A71" t="str">
            <v>-</v>
          </cell>
          <cell r="B71" t="str">
            <v>-</v>
          </cell>
        </row>
        <row r="72">
          <cell r="A72" t="str">
            <v>-</v>
          </cell>
          <cell r="B72" t="str">
            <v>-</v>
          </cell>
        </row>
        <row r="73">
          <cell r="A73" t="str">
            <v>-</v>
          </cell>
          <cell r="B73" t="str">
            <v>-</v>
          </cell>
        </row>
        <row r="74">
          <cell r="A74" t="str">
            <v>-</v>
          </cell>
          <cell r="B74" t="str">
            <v>-</v>
          </cell>
        </row>
        <row r="75">
          <cell r="A75" t="str">
            <v>-</v>
          </cell>
          <cell r="B75" t="str">
            <v>-</v>
          </cell>
        </row>
        <row r="76">
          <cell r="A76" t="str">
            <v>-</v>
          </cell>
          <cell r="B76" t="str">
            <v>-</v>
          </cell>
        </row>
        <row r="77">
          <cell r="A77" t="str">
            <v>-</v>
          </cell>
          <cell r="B77" t="str">
            <v>-</v>
          </cell>
        </row>
        <row r="78">
          <cell r="A78" t="str">
            <v>0;</v>
          </cell>
          <cell r="B78">
            <v>0.5</v>
          </cell>
        </row>
        <row r="79">
          <cell r="A79" t="str">
            <v>0;</v>
          </cell>
          <cell r="B79">
            <v>0.5</v>
          </cell>
        </row>
        <row r="80">
          <cell r="A80" t="str">
            <v>0;</v>
          </cell>
          <cell r="B80">
            <v>0.5</v>
          </cell>
        </row>
        <row r="81">
          <cell r="A81" t="str">
            <v>0;</v>
          </cell>
          <cell r="B81">
            <v>0.5</v>
          </cell>
        </row>
        <row r="82">
          <cell r="A82" t="str">
            <v>0;1</v>
          </cell>
          <cell r="B82">
            <v>0.875</v>
          </cell>
        </row>
        <row r="83">
          <cell r="A83" t="str">
            <v>0;1</v>
          </cell>
          <cell r="B83">
            <v>0.875</v>
          </cell>
        </row>
        <row r="84">
          <cell r="A84" t="str">
            <v>0;1</v>
          </cell>
          <cell r="B84">
            <v>0.875</v>
          </cell>
        </row>
        <row r="85">
          <cell r="A85" t="str">
            <v>0;1</v>
          </cell>
          <cell r="B85">
            <v>0.875</v>
          </cell>
        </row>
        <row r="86">
          <cell r="A86" t="str">
            <v>0;1</v>
          </cell>
          <cell r="B86">
            <v>0.875</v>
          </cell>
        </row>
        <row r="87">
          <cell r="A87" t="str">
            <v>0;1</v>
          </cell>
          <cell r="B87">
            <v>0.875</v>
          </cell>
        </row>
        <row r="88">
          <cell r="A88" t="str">
            <v>0;1</v>
          </cell>
          <cell r="B88">
            <v>0.875</v>
          </cell>
        </row>
        <row r="89">
          <cell r="A89"/>
          <cell r="B89" t="str">
            <v>-</v>
          </cell>
        </row>
        <row r="90">
          <cell r="A90" t="str">
            <v>0;1</v>
          </cell>
          <cell r="B90">
            <v>0.875</v>
          </cell>
        </row>
        <row r="91">
          <cell r="A91" t="str">
            <v>0;1</v>
          </cell>
          <cell r="B91">
            <v>0.875</v>
          </cell>
        </row>
        <row r="92">
          <cell r="A92" t="str">
            <v>0;1</v>
          </cell>
          <cell r="B92">
            <v>0.875</v>
          </cell>
        </row>
        <row r="93">
          <cell r="A93" t="str">
            <v>1,0;</v>
          </cell>
          <cell r="B93">
            <v>1.625</v>
          </cell>
        </row>
        <row r="94">
          <cell r="A94" t="str">
            <v>1;0</v>
          </cell>
          <cell r="B94">
            <v>1.625</v>
          </cell>
        </row>
        <row r="95">
          <cell r="A95" t="str">
            <v>3-2</v>
          </cell>
          <cell r="B95">
            <v>3.375</v>
          </cell>
        </row>
        <row r="96">
          <cell r="A96" t="str">
            <v>3-2</v>
          </cell>
          <cell r="B96">
            <v>3.375</v>
          </cell>
        </row>
        <row r="97">
          <cell r="A97" t="str">
            <v>3-2</v>
          </cell>
          <cell r="B97">
            <v>3.375</v>
          </cell>
        </row>
        <row r="98">
          <cell r="A98" t="str">
            <v>3-</v>
          </cell>
          <cell r="B98">
            <v>3.5</v>
          </cell>
        </row>
        <row r="99">
          <cell r="A99" t="str">
            <v>-</v>
          </cell>
          <cell r="B99" t="str">
            <v>-</v>
          </cell>
        </row>
        <row r="100">
          <cell r="A100" t="str">
            <v>-</v>
          </cell>
          <cell r="B100" t="str">
            <v>-</v>
          </cell>
        </row>
        <row r="101">
          <cell r="A101" t="str">
            <v>-</v>
          </cell>
          <cell r="B101" t="str">
            <v>-</v>
          </cell>
        </row>
        <row r="102">
          <cell r="A102" t="str">
            <v>-</v>
          </cell>
          <cell r="B102" t="str">
            <v>-</v>
          </cell>
        </row>
        <row r="103">
          <cell r="A103" t="str">
            <v>-</v>
          </cell>
          <cell r="B103" t="str">
            <v>-</v>
          </cell>
        </row>
        <row r="104">
          <cell r="A104" t="str">
            <v>-</v>
          </cell>
          <cell r="B104" t="str">
            <v>-</v>
          </cell>
        </row>
        <row r="105">
          <cell r="A105" t="str">
            <v>-</v>
          </cell>
          <cell r="B105" t="str">
            <v>-</v>
          </cell>
        </row>
        <row r="106">
          <cell r="A106" t="str">
            <v>-</v>
          </cell>
          <cell r="B106" t="str">
            <v>-</v>
          </cell>
        </row>
        <row r="107">
          <cell r="A107" t="str">
            <v>-</v>
          </cell>
          <cell r="B107" t="str">
            <v>-</v>
          </cell>
        </row>
        <row r="108">
          <cell r="A108" t="str">
            <v>-</v>
          </cell>
          <cell r="B108" t="str">
            <v>-</v>
          </cell>
        </row>
        <row r="109">
          <cell r="A109" t="str">
            <v>-</v>
          </cell>
          <cell r="B109" t="str">
            <v>-</v>
          </cell>
        </row>
        <row r="110">
          <cell r="A110" t="str">
            <v>-</v>
          </cell>
          <cell r="B110" t="str">
            <v>-</v>
          </cell>
        </row>
        <row r="111">
          <cell r="A111" t="str">
            <v>-</v>
          </cell>
          <cell r="B111" t="str">
            <v>-</v>
          </cell>
        </row>
        <row r="112">
          <cell r="A112" t="str">
            <v>-</v>
          </cell>
          <cell r="B112" t="str">
            <v>-</v>
          </cell>
        </row>
        <row r="113">
          <cell r="A113" t="str">
            <v>-</v>
          </cell>
          <cell r="B113" t="str">
            <v>-</v>
          </cell>
        </row>
        <row r="114">
          <cell r="A114" t="str">
            <v>-</v>
          </cell>
          <cell r="B114" t="str">
            <v>-</v>
          </cell>
        </row>
        <row r="115">
          <cell r="A115" t="str">
            <v>0;</v>
          </cell>
          <cell r="B115">
            <v>0.5</v>
          </cell>
        </row>
        <row r="116">
          <cell r="A116" t="str">
            <v>0;</v>
          </cell>
          <cell r="B116">
            <v>0.5</v>
          </cell>
        </row>
        <row r="117">
          <cell r="A117" t="str">
            <v>0;1</v>
          </cell>
          <cell r="B117">
            <v>0.875</v>
          </cell>
        </row>
        <row r="118">
          <cell r="A118" t="str">
            <v>0;1</v>
          </cell>
          <cell r="B118">
            <v>0.875</v>
          </cell>
        </row>
        <row r="119">
          <cell r="A119" t="str">
            <v>0;1</v>
          </cell>
          <cell r="B119">
            <v>0.875</v>
          </cell>
        </row>
        <row r="120">
          <cell r="A120" t="str">
            <v>escape</v>
          </cell>
          <cell r="B120" t="str">
            <v>-</v>
          </cell>
        </row>
        <row r="121">
          <cell r="A121" t="str">
            <v>0;</v>
          </cell>
          <cell r="B121">
            <v>0.5</v>
          </cell>
        </row>
        <row r="122">
          <cell r="A122" t="str">
            <v>0;1</v>
          </cell>
          <cell r="B122">
            <v>0.875</v>
          </cell>
        </row>
        <row r="123">
          <cell r="A123" t="str">
            <v>1,2</v>
          </cell>
          <cell r="B123">
            <v>2.25</v>
          </cell>
        </row>
        <row r="124">
          <cell r="A124" t="str">
            <v>0;</v>
          </cell>
          <cell r="B124">
            <v>0.5</v>
          </cell>
        </row>
        <row r="125">
          <cell r="A125" t="str">
            <v>0;</v>
          </cell>
          <cell r="B125">
            <v>0.5</v>
          </cell>
        </row>
        <row r="126">
          <cell r="A126" t="str">
            <v>0;1</v>
          </cell>
          <cell r="B126">
            <v>0.875</v>
          </cell>
        </row>
        <row r="127">
          <cell r="A127" t="str">
            <v>1;0</v>
          </cell>
          <cell r="B127">
            <v>1.625</v>
          </cell>
        </row>
        <row r="128">
          <cell r="A128" t="str">
            <v>1;0</v>
          </cell>
          <cell r="B128">
            <v>1.625</v>
          </cell>
        </row>
        <row r="129">
          <cell r="A129" t="str">
            <v>1-2;</v>
          </cell>
          <cell r="B129">
            <v>1.8499999999999999</v>
          </cell>
        </row>
        <row r="130">
          <cell r="A130" t="str">
            <v>escape</v>
          </cell>
          <cell r="B130" t="str">
            <v>-</v>
          </cell>
        </row>
        <row r="131">
          <cell r="A131" t="str">
            <v>3-2</v>
          </cell>
          <cell r="B131">
            <v>3.375</v>
          </cell>
        </row>
        <row r="132">
          <cell r="A132" t="str">
            <v>3-2</v>
          </cell>
          <cell r="B132">
            <v>3.375</v>
          </cell>
        </row>
        <row r="133">
          <cell r="A133" t="str">
            <v>3-2</v>
          </cell>
          <cell r="B133">
            <v>3.375</v>
          </cell>
        </row>
        <row r="134">
          <cell r="A134" t="str">
            <v>3-2</v>
          </cell>
          <cell r="B134">
            <v>3.375</v>
          </cell>
        </row>
        <row r="135">
          <cell r="A135" t="str">
            <v>3-2</v>
          </cell>
          <cell r="B135">
            <v>3.375</v>
          </cell>
        </row>
        <row r="136">
          <cell r="A136" t="str">
            <v>-</v>
          </cell>
          <cell r="B136">
            <v>2.625</v>
          </cell>
        </row>
        <row r="137">
          <cell r="A137" t="str">
            <v>0;</v>
          </cell>
          <cell r="B137">
            <v>0.5</v>
          </cell>
        </row>
        <row r="138">
          <cell r="A138" t="str">
            <v>0;</v>
          </cell>
          <cell r="B138">
            <v>0.5</v>
          </cell>
        </row>
        <row r="139">
          <cell r="A139" t="str">
            <v>0;</v>
          </cell>
          <cell r="B139">
            <v>0.5</v>
          </cell>
        </row>
        <row r="140">
          <cell r="A140" t="str">
            <v>0;</v>
          </cell>
          <cell r="B140">
            <v>0.5</v>
          </cell>
        </row>
        <row r="141">
          <cell r="A141" t="str">
            <v>0;1</v>
          </cell>
          <cell r="B141">
            <v>0.875</v>
          </cell>
        </row>
        <row r="142">
          <cell r="A142" t="str">
            <v>-</v>
          </cell>
          <cell r="B142" t="str">
            <v>-</v>
          </cell>
        </row>
        <row r="143">
          <cell r="A143" t="str">
            <v>-</v>
          </cell>
          <cell r="B143" t="str">
            <v>-</v>
          </cell>
        </row>
        <row r="144">
          <cell r="A144" t="str">
            <v>1;</v>
          </cell>
          <cell r="B144">
            <v>1.625</v>
          </cell>
        </row>
        <row r="145">
          <cell r="A145" t="str">
            <v>-</v>
          </cell>
          <cell r="B145" t="str">
            <v>-</v>
          </cell>
        </row>
        <row r="146">
          <cell r="A146" t="str">
            <v>-</v>
          </cell>
          <cell r="B146" t="str">
            <v>-</v>
          </cell>
        </row>
        <row r="147">
          <cell r="A147" t="str">
            <v>-</v>
          </cell>
          <cell r="B147" t="str">
            <v>-</v>
          </cell>
        </row>
        <row r="148">
          <cell r="A148" t="str">
            <v>-</v>
          </cell>
          <cell r="B148" t="str">
            <v>-</v>
          </cell>
        </row>
        <row r="149">
          <cell r="A149" t="str">
            <v>-</v>
          </cell>
          <cell r="B149" t="str">
            <v>-</v>
          </cell>
        </row>
        <row r="150">
          <cell r="A150" t="str">
            <v>-</v>
          </cell>
          <cell r="B150" t="str">
            <v>-</v>
          </cell>
        </row>
        <row r="151">
          <cell r="A151" t="str">
            <v>2,1;</v>
          </cell>
          <cell r="B151">
            <v>2.4499999999999997</v>
          </cell>
        </row>
        <row r="152">
          <cell r="A152" t="str">
            <v>2-3</v>
          </cell>
          <cell r="B152">
            <v>2.875</v>
          </cell>
        </row>
        <row r="153">
          <cell r="A153" t="str">
            <v>3-2,1</v>
          </cell>
          <cell r="B153">
            <v>3.2</v>
          </cell>
        </row>
        <row r="154">
          <cell r="A154" t="str">
            <v>3-2</v>
          </cell>
          <cell r="B154">
            <v>3.375</v>
          </cell>
        </row>
        <row r="155">
          <cell r="A155" t="str">
            <v>3-2</v>
          </cell>
          <cell r="B155">
            <v>3.375</v>
          </cell>
        </row>
        <row r="156">
          <cell r="A156" t="str">
            <v>;1</v>
          </cell>
          <cell r="B156">
            <v>0.875</v>
          </cell>
        </row>
        <row r="157">
          <cell r="A157" t="str">
            <v>;1</v>
          </cell>
          <cell r="B157">
            <v>0.875</v>
          </cell>
        </row>
        <row r="158">
          <cell r="A158" t="str">
            <v>;1,2</v>
          </cell>
          <cell r="B158">
            <v>1.2</v>
          </cell>
        </row>
        <row r="159">
          <cell r="A159" t="str">
            <v>;1,2</v>
          </cell>
          <cell r="B159">
            <v>1.2</v>
          </cell>
        </row>
        <row r="160">
          <cell r="A160" t="str">
            <v>1;</v>
          </cell>
          <cell r="B160">
            <v>1.625</v>
          </cell>
        </row>
        <row r="161">
          <cell r="A161" t="str">
            <v>-</v>
          </cell>
          <cell r="B161" t="str">
            <v>-</v>
          </cell>
        </row>
        <row r="162">
          <cell r="A162" t="str">
            <v>-</v>
          </cell>
          <cell r="B162" t="str">
            <v>-</v>
          </cell>
        </row>
        <row r="163">
          <cell r="A163" t="str">
            <v>0;</v>
          </cell>
          <cell r="B163">
            <v>0.5</v>
          </cell>
        </row>
        <row r="164">
          <cell r="A164" t="str">
            <v>0;1</v>
          </cell>
          <cell r="B164">
            <v>0.875</v>
          </cell>
        </row>
        <row r="165">
          <cell r="A165" t="str">
            <v>0;1</v>
          </cell>
          <cell r="B165">
            <v>0.875</v>
          </cell>
        </row>
        <row r="166">
          <cell r="A166" t="str">
            <v>0;1</v>
          </cell>
          <cell r="B166">
            <v>0.875</v>
          </cell>
        </row>
        <row r="167">
          <cell r="A167" t="str">
            <v>1;</v>
          </cell>
          <cell r="B167">
            <v>1.625</v>
          </cell>
        </row>
        <row r="168">
          <cell r="A168" t="str">
            <v>3-,3+</v>
          </cell>
          <cell r="B168">
            <v>3.75</v>
          </cell>
        </row>
        <row r="169">
          <cell r="A169" t="str">
            <v>3,3+</v>
          </cell>
          <cell r="B169">
            <v>4.125</v>
          </cell>
        </row>
        <row r="170">
          <cell r="A170" t="str">
            <v>3-2</v>
          </cell>
          <cell r="B170">
            <v>3.375</v>
          </cell>
        </row>
        <row r="171">
          <cell r="A171" t="str">
            <v>3-2</v>
          </cell>
          <cell r="B171">
            <v>3.375</v>
          </cell>
        </row>
        <row r="172">
          <cell r="A172" t="str">
            <v>3-2</v>
          </cell>
          <cell r="B172">
            <v>3.375</v>
          </cell>
        </row>
        <row r="173">
          <cell r="A173" t="str">
            <v>3-</v>
          </cell>
          <cell r="B173">
            <v>3.5</v>
          </cell>
        </row>
        <row r="174">
          <cell r="A174" t="str">
            <v>0;</v>
          </cell>
          <cell r="B174">
            <v>0.5</v>
          </cell>
        </row>
        <row r="175">
          <cell r="A175" t="str">
            <v>0;</v>
          </cell>
          <cell r="B175">
            <v>0.5</v>
          </cell>
        </row>
        <row r="176">
          <cell r="A176" t="str">
            <v>0;1</v>
          </cell>
          <cell r="B176">
            <v>0.875</v>
          </cell>
        </row>
        <row r="177">
          <cell r="A177" t="str">
            <v>0;1</v>
          </cell>
          <cell r="B177">
            <v>0.875</v>
          </cell>
        </row>
        <row r="178">
          <cell r="A178" t="str">
            <v>1;</v>
          </cell>
          <cell r="B178">
            <v>1.625</v>
          </cell>
        </row>
        <row r="179">
          <cell r="A179" t="str">
            <v>2,3-</v>
          </cell>
          <cell r="B179">
            <v>3.125</v>
          </cell>
        </row>
        <row r="180">
          <cell r="A180" t="str">
            <v>2,3-</v>
          </cell>
          <cell r="B180">
            <v>3.125</v>
          </cell>
        </row>
        <row r="181">
          <cell r="A181" t="str">
            <v>3-2</v>
          </cell>
          <cell r="B181">
            <v>3.375</v>
          </cell>
        </row>
        <row r="182">
          <cell r="A182" t="str">
            <v>3,3-2</v>
          </cell>
          <cell r="B182">
            <v>3.75</v>
          </cell>
        </row>
        <row r="183">
          <cell r="A183" t="str">
            <v>-</v>
          </cell>
          <cell r="B183" t="str">
            <v>-</v>
          </cell>
        </row>
        <row r="184">
          <cell r="A184" t="str">
            <v>-</v>
          </cell>
          <cell r="B184" t="str">
            <v>-</v>
          </cell>
        </row>
        <row r="185">
          <cell r="A185" t="str">
            <v>2,3-</v>
          </cell>
          <cell r="B185">
            <v>3.125</v>
          </cell>
        </row>
        <row r="186">
          <cell r="A186" t="str">
            <v>3-2</v>
          </cell>
          <cell r="B186">
            <v>3.375</v>
          </cell>
        </row>
        <row r="187">
          <cell r="A187" t="str">
            <v>-</v>
          </cell>
          <cell r="B187" t="str">
            <v>-</v>
          </cell>
        </row>
        <row r="188">
          <cell r="A188" t="str">
            <v>-</v>
          </cell>
          <cell r="B188" t="str">
            <v>-</v>
          </cell>
        </row>
        <row r="189">
          <cell r="A189" t="str">
            <v>-</v>
          </cell>
          <cell r="B189" t="str">
            <v>-</v>
          </cell>
        </row>
        <row r="190">
          <cell r="A190" t="str">
            <v>-</v>
          </cell>
          <cell r="B190" t="str">
            <v>-</v>
          </cell>
        </row>
        <row r="191">
          <cell r="A191" t="str">
            <v>2,3-</v>
          </cell>
          <cell r="B191">
            <v>3.125</v>
          </cell>
        </row>
        <row r="192">
          <cell r="A192" t="str">
            <v>3,3-</v>
          </cell>
          <cell r="B192">
            <v>3.875</v>
          </cell>
        </row>
        <row r="193">
          <cell r="A193" t="str">
            <v>3</v>
          </cell>
          <cell r="B193">
            <v>4</v>
          </cell>
        </row>
        <row r="194">
          <cell r="A194" t="str">
            <v>-</v>
          </cell>
          <cell r="B194" t="str">
            <v>-</v>
          </cell>
        </row>
        <row r="195">
          <cell r="A195" t="str">
            <v>-</v>
          </cell>
          <cell r="B195" t="str">
            <v>-</v>
          </cell>
        </row>
        <row r="196">
          <cell r="A196" t="str">
            <v>2,3-</v>
          </cell>
          <cell r="B196">
            <v>3.125</v>
          </cell>
        </row>
        <row r="197">
          <cell r="A197" t="str">
            <v>2,3-</v>
          </cell>
          <cell r="B197">
            <v>3.125</v>
          </cell>
        </row>
        <row r="198">
          <cell r="A198" t="str">
            <v>2,3-</v>
          </cell>
          <cell r="B198">
            <v>3.125</v>
          </cell>
        </row>
        <row r="199">
          <cell r="A199" t="str">
            <v>3-2</v>
          </cell>
          <cell r="B199">
            <v>3.375</v>
          </cell>
        </row>
        <row r="200">
          <cell r="A200" t="str">
            <v>escape</v>
          </cell>
          <cell r="B200" t="str">
            <v>-</v>
          </cell>
        </row>
        <row r="201">
          <cell r="A201" t="str">
            <v>-</v>
          </cell>
          <cell r="B201" t="str">
            <v>-</v>
          </cell>
        </row>
        <row r="202">
          <cell r="A202" t="str">
            <v>-</v>
          </cell>
          <cell r="B202" t="str">
            <v>-</v>
          </cell>
        </row>
        <row r="203">
          <cell r="A203" t="str">
            <v>0;</v>
          </cell>
          <cell r="B203">
            <v>0.5</v>
          </cell>
        </row>
        <row r="204">
          <cell r="A204" t="str">
            <v>;1</v>
          </cell>
          <cell r="B204">
            <v>0.875</v>
          </cell>
        </row>
        <row r="205">
          <cell r="A205" t="str">
            <v>1;</v>
          </cell>
          <cell r="B205">
            <v>1.625</v>
          </cell>
        </row>
        <row r="206">
          <cell r="A206" t="str">
            <v>2,1;</v>
          </cell>
          <cell r="B206">
            <v>2.4499999999999997</v>
          </cell>
        </row>
        <row r="207">
          <cell r="A207" t="str">
            <v>3,3</v>
          </cell>
          <cell r="B207">
            <v>4</v>
          </cell>
        </row>
        <row r="208">
          <cell r="A208" t="str">
            <v>0;1</v>
          </cell>
          <cell r="B208">
            <v>0.875</v>
          </cell>
        </row>
        <row r="209">
          <cell r="A209" t="str">
            <v>;1,2</v>
          </cell>
          <cell r="B209">
            <v>1.2</v>
          </cell>
        </row>
        <row r="210">
          <cell r="A210" t="str">
            <v>2,3-</v>
          </cell>
          <cell r="B210">
            <v>3.125</v>
          </cell>
        </row>
        <row r="211">
          <cell r="A211" t="str">
            <v>2,3-</v>
          </cell>
          <cell r="B211">
            <v>3.125</v>
          </cell>
        </row>
        <row r="212">
          <cell r="A212" t="str">
            <v>2,3-</v>
          </cell>
          <cell r="B212">
            <v>3.125</v>
          </cell>
        </row>
        <row r="213">
          <cell r="A213" t="str">
            <v>3-</v>
          </cell>
          <cell r="B213">
            <v>3.5</v>
          </cell>
        </row>
        <row r="214">
          <cell r="A214" t="str">
            <v>2,1;</v>
          </cell>
          <cell r="B214">
            <v>2.4499999999999997</v>
          </cell>
        </row>
        <row r="215">
          <cell r="A215" t="str">
            <v>2,3-</v>
          </cell>
          <cell r="B215">
            <v>3.125</v>
          </cell>
        </row>
        <row r="216">
          <cell r="A216" t="str">
            <v>2,3-</v>
          </cell>
          <cell r="B216">
            <v>3.125</v>
          </cell>
        </row>
        <row r="217">
          <cell r="A217" t="str">
            <v>3,3-</v>
          </cell>
          <cell r="B217">
            <v>3.875</v>
          </cell>
        </row>
        <row r="218">
          <cell r="A218" t="str">
            <v>3,3-</v>
          </cell>
          <cell r="B218">
            <v>3.875</v>
          </cell>
        </row>
        <row r="219">
          <cell r="A219" t="str">
            <v>0;</v>
          </cell>
          <cell r="B219">
            <v>0.5</v>
          </cell>
        </row>
        <row r="220">
          <cell r="A220" t="str">
            <v>0;</v>
          </cell>
          <cell r="B220">
            <v>0.5</v>
          </cell>
        </row>
        <row r="221">
          <cell r="A221" t="str">
            <v>0;</v>
          </cell>
          <cell r="B221">
            <v>0.5</v>
          </cell>
        </row>
        <row r="222">
          <cell r="A222" t="str">
            <v>0;</v>
          </cell>
          <cell r="B222">
            <v>0.5</v>
          </cell>
        </row>
        <row r="223">
          <cell r="A223" t="str">
            <v>0;</v>
          </cell>
          <cell r="B223">
            <v>0.5</v>
          </cell>
        </row>
        <row r="224">
          <cell r="A224" t="str">
            <v>0;1</v>
          </cell>
          <cell r="B224">
            <v>0.875</v>
          </cell>
        </row>
        <row r="225">
          <cell r="A225" t="str">
            <v>0;1</v>
          </cell>
          <cell r="B225">
            <v>0.875</v>
          </cell>
        </row>
        <row r="226">
          <cell r="A226" t="str">
            <v>;1</v>
          </cell>
          <cell r="B226">
            <v>0.875</v>
          </cell>
        </row>
        <row r="227">
          <cell r="A227" t="str">
            <v>2;1</v>
          </cell>
          <cell r="B227">
            <v>2.15</v>
          </cell>
        </row>
        <row r="228">
          <cell r="A228" t="str">
            <v>escape</v>
          </cell>
          <cell r="B228" t="str">
            <v>-</v>
          </cell>
        </row>
        <row r="229">
          <cell r="A229" t="str">
            <v>escape</v>
          </cell>
          <cell r="B229" t="str">
            <v>-</v>
          </cell>
        </row>
        <row r="230">
          <cell r="A230" t="str">
            <v>3-2</v>
          </cell>
          <cell r="B230">
            <v>3.375</v>
          </cell>
        </row>
        <row r="231">
          <cell r="A231" t="str">
            <v>3-2</v>
          </cell>
          <cell r="B231">
            <v>3.375</v>
          </cell>
        </row>
        <row r="232">
          <cell r="A232" t="str">
            <v>-</v>
          </cell>
          <cell r="B232">
            <v>2.625</v>
          </cell>
        </row>
        <row r="233">
          <cell r="A233" t="str">
            <v>escape</v>
          </cell>
          <cell r="B233" t="str">
            <v>-</v>
          </cell>
        </row>
        <row r="234">
          <cell r="A234" t="str">
            <v>0;1</v>
          </cell>
          <cell r="B234">
            <v>0.875</v>
          </cell>
        </row>
        <row r="235">
          <cell r="A235" t="str">
            <v>2,1,3-</v>
          </cell>
          <cell r="B235">
            <v>2.75</v>
          </cell>
        </row>
        <row r="236">
          <cell r="A236" t="str">
            <v>2</v>
          </cell>
          <cell r="B236">
            <v>3</v>
          </cell>
        </row>
        <row r="237">
          <cell r="A237" t="str">
            <v>2,3</v>
          </cell>
          <cell r="B237">
            <v>3.25</v>
          </cell>
        </row>
        <row r="238">
          <cell r="A238" t="str">
            <v>;1</v>
          </cell>
          <cell r="B238">
            <v>0.875</v>
          </cell>
        </row>
        <row r="239">
          <cell r="A239" t="str">
            <v>0;</v>
          </cell>
          <cell r="B239">
            <v>0.5</v>
          </cell>
        </row>
        <row r="240">
          <cell r="A240" t="str">
            <v>0;1</v>
          </cell>
          <cell r="B240">
            <v>0.875</v>
          </cell>
        </row>
        <row r="241">
          <cell r="A241" t="str">
            <v>1;2</v>
          </cell>
          <cell r="B241">
            <v>1.65</v>
          </cell>
        </row>
        <row r="242">
          <cell r="A242" t="str">
            <v>1,2</v>
          </cell>
          <cell r="B242">
            <v>2.25</v>
          </cell>
        </row>
        <row r="243">
          <cell r="A243" t="str">
            <v>0;</v>
          </cell>
          <cell r="B243">
            <v>0.5</v>
          </cell>
        </row>
        <row r="244">
          <cell r="A244" t="str">
            <v>1,2;</v>
          </cell>
          <cell r="B244">
            <v>2.1499999999999995</v>
          </cell>
        </row>
        <row r="245">
          <cell r="A245" t="str">
            <v>1,2</v>
          </cell>
          <cell r="B245">
            <v>2.25</v>
          </cell>
        </row>
        <row r="246">
          <cell r="A246" t="str">
            <v>2,1;3</v>
          </cell>
          <cell r="B246">
            <v>2.6874999999999996</v>
          </cell>
        </row>
        <row r="247">
          <cell r="A247" t="str">
            <v>escape</v>
          </cell>
          <cell r="B247" t="str">
            <v>-</v>
          </cell>
        </row>
        <row r="248">
          <cell r="A248" t="str">
            <v>2</v>
          </cell>
          <cell r="B248">
            <v>3</v>
          </cell>
        </row>
        <row r="249">
          <cell r="A249" t="str">
            <v>2,3-</v>
          </cell>
          <cell r="B249">
            <v>3.125</v>
          </cell>
        </row>
        <row r="250">
          <cell r="A250" t="str">
            <v>2;3</v>
          </cell>
          <cell r="B250">
            <v>2.3499999999999996</v>
          </cell>
        </row>
        <row r="251">
          <cell r="A251" t="str">
            <v>2-3-</v>
          </cell>
          <cell r="B251">
            <v>2.75</v>
          </cell>
        </row>
        <row r="252">
          <cell r="A252" t="str">
            <v>2</v>
          </cell>
          <cell r="B252">
            <v>3</v>
          </cell>
        </row>
        <row r="253">
          <cell r="A253" t="str">
            <v>2,1</v>
          </cell>
          <cell r="B253">
            <v>2.75</v>
          </cell>
        </row>
        <row r="254">
          <cell r="A254" t="str">
            <v>2,3-</v>
          </cell>
          <cell r="B254">
            <v>3.125</v>
          </cell>
        </row>
        <row r="255">
          <cell r="A255" t="str">
            <v>3-2</v>
          </cell>
          <cell r="B255">
            <v>3.375</v>
          </cell>
        </row>
        <row r="256">
          <cell r="A256" t="str">
            <v>0;</v>
          </cell>
          <cell r="B256">
            <v>0.5</v>
          </cell>
        </row>
        <row r="257">
          <cell r="A257" t="str">
            <v>0;</v>
          </cell>
          <cell r="B257">
            <v>0.5</v>
          </cell>
        </row>
        <row r="258">
          <cell r="A258" t="str">
            <v>0;</v>
          </cell>
          <cell r="B258">
            <v>0.5</v>
          </cell>
        </row>
        <row r="259">
          <cell r="A259" t="str">
            <v>0;</v>
          </cell>
          <cell r="B259">
            <v>0.5</v>
          </cell>
        </row>
        <row r="260">
          <cell r="A260" t="str">
            <v>0;</v>
          </cell>
          <cell r="B260">
            <v>0.5</v>
          </cell>
        </row>
        <row r="261">
          <cell r="A261" t="str">
            <v>-</v>
          </cell>
          <cell r="B261" t="str">
            <v>-</v>
          </cell>
        </row>
        <row r="262">
          <cell r="A262" t="str">
            <v>0;</v>
          </cell>
          <cell r="B262">
            <v>0.5</v>
          </cell>
        </row>
        <row r="263">
          <cell r="A263" t="str">
            <v>0;</v>
          </cell>
          <cell r="B263">
            <v>0.5</v>
          </cell>
        </row>
        <row r="264">
          <cell r="A264" t="str">
            <v>0;</v>
          </cell>
          <cell r="B264">
            <v>0.5</v>
          </cell>
        </row>
        <row r="265">
          <cell r="A265" t="str">
            <v>0;1</v>
          </cell>
          <cell r="B265">
            <v>0.875</v>
          </cell>
        </row>
        <row r="266">
          <cell r="A266" t="str">
            <v>0;1</v>
          </cell>
          <cell r="B266">
            <v>0.875</v>
          </cell>
        </row>
        <row r="267">
          <cell r="A267" t="str">
            <v>1;</v>
          </cell>
          <cell r="B267">
            <v>1.625</v>
          </cell>
        </row>
        <row r="268">
          <cell r="A268" t="str">
            <v>escape</v>
          </cell>
          <cell r="B268" t="str">
            <v>-</v>
          </cell>
        </row>
        <row r="269">
          <cell r="A269" t="str">
            <v>0;</v>
          </cell>
          <cell r="B269">
            <v>0.5</v>
          </cell>
        </row>
        <row r="270">
          <cell r="A270" t="str">
            <v>;1,2</v>
          </cell>
          <cell r="B270">
            <v>1.2</v>
          </cell>
        </row>
        <row r="271">
          <cell r="A271" t="str">
            <v>;1,2</v>
          </cell>
          <cell r="B271">
            <v>1.2</v>
          </cell>
        </row>
        <row r="272">
          <cell r="A272" t="str">
            <v>1;2</v>
          </cell>
          <cell r="B272">
            <v>1.65</v>
          </cell>
        </row>
        <row r="273">
          <cell r="A273" t="str">
            <v>1;2</v>
          </cell>
          <cell r="B273">
            <v>1.65</v>
          </cell>
        </row>
        <row r="274">
          <cell r="A274" t="str">
            <v>-</v>
          </cell>
          <cell r="B274" t="str">
            <v>-</v>
          </cell>
        </row>
        <row r="275">
          <cell r="A275" t="str">
            <v>;1</v>
          </cell>
          <cell r="B275">
            <v>0.875</v>
          </cell>
        </row>
        <row r="276">
          <cell r="A276" t="str">
            <v>1</v>
          </cell>
          <cell r="B276">
            <v>2</v>
          </cell>
        </row>
        <row r="277">
          <cell r="A277" t="str">
            <v>1;2</v>
          </cell>
          <cell r="B277">
            <v>1.65</v>
          </cell>
        </row>
        <row r="278">
          <cell r="A278" t="str">
            <v>escape</v>
          </cell>
          <cell r="B278" t="str">
            <v>-</v>
          </cell>
        </row>
        <row r="279">
          <cell r="A279" t="str">
            <v>-</v>
          </cell>
          <cell r="B279" t="str">
            <v>-</v>
          </cell>
        </row>
        <row r="280">
          <cell r="A280" t="str">
            <v>-</v>
          </cell>
          <cell r="B280" t="str">
            <v>-</v>
          </cell>
        </row>
        <row r="281">
          <cell r="A281" t="str">
            <v>-</v>
          </cell>
          <cell r="B281" t="str">
            <v>-</v>
          </cell>
        </row>
        <row r="282">
          <cell r="A282" t="str">
            <v>-</v>
          </cell>
          <cell r="B282" t="str">
            <v>-</v>
          </cell>
        </row>
        <row r="283">
          <cell r="A283" t="str">
            <v>-</v>
          </cell>
          <cell r="B283" t="str">
            <v>-</v>
          </cell>
        </row>
        <row r="284">
          <cell r="A284" t="str">
            <v>-</v>
          </cell>
          <cell r="B284" t="str">
            <v>-</v>
          </cell>
        </row>
        <row r="285">
          <cell r="A285" t="str">
            <v>-</v>
          </cell>
          <cell r="B285" t="str">
            <v>-</v>
          </cell>
        </row>
        <row r="286">
          <cell r="A286" t="str">
            <v>-</v>
          </cell>
          <cell r="B286" t="str">
            <v>-</v>
          </cell>
        </row>
        <row r="287">
          <cell r="A287" t="str">
            <v>-</v>
          </cell>
          <cell r="B287" t="str">
            <v>-</v>
          </cell>
        </row>
        <row r="288">
          <cell r="A288" t="str">
            <v>-</v>
          </cell>
          <cell r="B288" t="str">
            <v>-</v>
          </cell>
        </row>
        <row r="289">
          <cell r="A289" t="str">
            <v>-</v>
          </cell>
          <cell r="B289" t="str">
            <v>-</v>
          </cell>
        </row>
        <row r="290">
          <cell r="A290" t="str">
            <v>-</v>
          </cell>
          <cell r="B290" t="str">
            <v>-</v>
          </cell>
        </row>
        <row r="291">
          <cell r="A291" t="str">
            <v>-</v>
          </cell>
          <cell r="B291" t="str">
            <v>-</v>
          </cell>
        </row>
        <row r="292">
          <cell r="A292" t="str">
            <v>-</v>
          </cell>
          <cell r="B292" t="str">
            <v>-</v>
          </cell>
        </row>
        <row r="293">
          <cell r="A293" t="str">
            <v>-</v>
          </cell>
          <cell r="B293" t="str">
            <v>-</v>
          </cell>
        </row>
        <row r="294">
          <cell r="A294" t="str">
            <v>-</v>
          </cell>
          <cell r="B294" t="str">
            <v>-</v>
          </cell>
        </row>
        <row r="295">
          <cell r="A295" t="str">
            <v>-</v>
          </cell>
          <cell r="B295" t="str">
            <v>-</v>
          </cell>
        </row>
        <row r="296">
          <cell r="A296" t="str">
            <v>-</v>
          </cell>
          <cell r="B296" t="str">
            <v>-</v>
          </cell>
        </row>
        <row r="297">
          <cell r="A297" t="str">
            <v>-</v>
          </cell>
          <cell r="B297" t="str">
            <v>-</v>
          </cell>
        </row>
        <row r="298">
          <cell r="A298" t="str">
            <v>-</v>
          </cell>
          <cell r="B298" t="str">
            <v>-</v>
          </cell>
        </row>
        <row r="299">
          <cell r="A299" t="str">
            <v>-</v>
          </cell>
          <cell r="B299" t="str">
            <v>-</v>
          </cell>
        </row>
        <row r="300">
          <cell r="A300" t="str">
            <v>-</v>
          </cell>
          <cell r="B300" t="str">
            <v>-</v>
          </cell>
        </row>
        <row r="301">
          <cell r="A301" t="str">
            <v>;1</v>
          </cell>
          <cell r="B301">
            <v>0.875</v>
          </cell>
        </row>
        <row r="302">
          <cell r="A302" t="str">
            <v>1;</v>
          </cell>
          <cell r="B302">
            <v>1.625</v>
          </cell>
        </row>
        <row r="303">
          <cell r="A303" t="str">
            <v>1;</v>
          </cell>
          <cell r="B303">
            <v>1.625</v>
          </cell>
        </row>
        <row r="304">
          <cell r="A304" t="str">
            <v>1;</v>
          </cell>
          <cell r="B304">
            <v>1.625</v>
          </cell>
        </row>
        <row r="305">
          <cell r="A305" t="str">
            <v>1;</v>
          </cell>
          <cell r="B305">
            <v>1.625</v>
          </cell>
        </row>
        <row r="306">
          <cell r="A306" t="str">
            <v>1;2</v>
          </cell>
          <cell r="B306">
            <v>1.65</v>
          </cell>
        </row>
        <row r="307">
          <cell r="A307" t="str">
            <v>escape</v>
          </cell>
          <cell r="B307" t="str">
            <v>-</v>
          </cell>
        </row>
        <row r="308">
          <cell r="A308" t="str">
            <v>0;1</v>
          </cell>
          <cell r="B308">
            <v>0.875</v>
          </cell>
        </row>
        <row r="309">
          <cell r="A309" t="str">
            <v>1;2</v>
          </cell>
          <cell r="B309">
            <v>1.65</v>
          </cell>
        </row>
        <row r="310">
          <cell r="A310" t="str">
            <v>1,2;</v>
          </cell>
          <cell r="B310">
            <v>2.1499999999999995</v>
          </cell>
        </row>
        <row r="311">
          <cell r="A311" t="str">
            <v>1,2;</v>
          </cell>
          <cell r="B311">
            <v>2.1499999999999995</v>
          </cell>
        </row>
        <row r="312">
          <cell r="A312" t="str">
            <v>1,2;</v>
          </cell>
          <cell r="B312">
            <v>2.1499999999999995</v>
          </cell>
        </row>
        <row r="313">
          <cell r="A313" t="str">
            <v>1;2</v>
          </cell>
          <cell r="B313">
            <v>1.65</v>
          </cell>
        </row>
        <row r="314">
          <cell r="A314" t="str">
            <v>1;</v>
          </cell>
          <cell r="B314">
            <v>1.625</v>
          </cell>
        </row>
        <row r="315">
          <cell r="A315" t="str">
            <v>1;2</v>
          </cell>
          <cell r="B315">
            <v>1.65</v>
          </cell>
        </row>
        <row r="316">
          <cell r="A316" t="str">
            <v>1;2</v>
          </cell>
          <cell r="B316">
            <v>1.65</v>
          </cell>
        </row>
        <row r="317">
          <cell r="A317" t="str">
            <v>1;</v>
          </cell>
          <cell r="B317">
            <v>1.625</v>
          </cell>
        </row>
        <row r="318">
          <cell r="A318" t="str">
            <v>excape</v>
          </cell>
          <cell r="B318" t="str">
            <v>-</v>
          </cell>
        </row>
        <row r="319">
          <cell r="A319" t="str">
            <v>1;</v>
          </cell>
          <cell r="B319">
            <v>1.625</v>
          </cell>
        </row>
        <row r="320">
          <cell r="A320" t="str">
            <v>1;</v>
          </cell>
          <cell r="B320">
            <v>1.625</v>
          </cell>
        </row>
        <row r="321">
          <cell r="A321" t="str">
            <v>1;</v>
          </cell>
          <cell r="B321">
            <v>1.625</v>
          </cell>
        </row>
        <row r="322">
          <cell r="A322" t="str">
            <v>1;</v>
          </cell>
          <cell r="B322">
            <v>1.625</v>
          </cell>
        </row>
        <row r="323">
          <cell r="A323" t="str">
            <v>1;</v>
          </cell>
          <cell r="B323">
            <v>1.625</v>
          </cell>
        </row>
        <row r="324">
          <cell r="A324" t="str">
            <v>1;</v>
          </cell>
          <cell r="B324">
            <v>1.625</v>
          </cell>
        </row>
        <row r="325">
          <cell r="A325" t="str">
            <v>1;</v>
          </cell>
          <cell r="B325">
            <v>1.625</v>
          </cell>
        </row>
        <row r="326">
          <cell r="A326" t="str">
            <v>1;2</v>
          </cell>
          <cell r="B326">
            <v>1.65</v>
          </cell>
        </row>
        <row r="327">
          <cell r="A327" t="str">
            <v>0;</v>
          </cell>
          <cell r="B327">
            <v>0.5</v>
          </cell>
        </row>
        <row r="328">
          <cell r="A328" t="str">
            <v>0;1</v>
          </cell>
          <cell r="B328">
            <v>0.875</v>
          </cell>
        </row>
        <row r="329">
          <cell r="A329" t="str">
            <v>0;1</v>
          </cell>
          <cell r="B329">
            <v>0.875</v>
          </cell>
        </row>
        <row r="330">
          <cell r="A330" t="str">
            <v>0;1</v>
          </cell>
          <cell r="B330">
            <v>0.875</v>
          </cell>
        </row>
        <row r="331">
          <cell r="A331" t="str">
            <v>0;1</v>
          </cell>
          <cell r="B331">
            <v>0.875</v>
          </cell>
        </row>
        <row r="332">
          <cell r="A332" t="str">
            <v>0;1</v>
          </cell>
          <cell r="B332">
            <v>0.875</v>
          </cell>
        </row>
        <row r="333">
          <cell r="A333" t="str">
            <v>0;1</v>
          </cell>
          <cell r="B333">
            <v>0.875</v>
          </cell>
        </row>
        <row r="334">
          <cell r="A334" t="str">
            <v>2,3-</v>
          </cell>
          <cell r="B334">
            <v>3.125</v>
          </cell>
        </row>
        <row r="335">
          <cell r="A335" t="str">
            <v>2,3-</v>
          </cell>
          <cell r="B335">
            <v>3.125</v>
          </cell>
        </row>
        <row r="336">
          <cell r="A336" t="str">
            <v>3-2</v>
          </cell>
          <cell r="B336">
            <v>3.375</v>
          </cell>
        </row>
        <row r="337">
          <cell r="A337" t="str">
            <v>3-2</v>
          </cell>
          <cell r="B337">
            <v>3.375</v>
          </cell>
        </row>
        <row r="338">
          <cell r="A338" t="str">
            <v>3-2</v>
          </cell>
          <cell r="B338">
            <v>3.375</v>
          </cell>
        </row>
        <row r="339">
          <cell r="A339" t="str">
            <v>3-2</v>
          </cell>
          <cell r="B339">
            <v>3.375</v>
          </cell>
        </row>
        <row r="340">
          <cell r="A340" t="str">
            <v>-</v>
          </cell>
          <cell r="B340">
            <v>2.625</v>
          </cell>
        </row>
        <row r="341">
          <cell r="A341" t="str">
            <v>escape</v>
          </cell>
          <cell r="B341" t="str">
            <v>-</v>
          </cell>
        </row>
        <row r="342">
          <cell r="A342" t="str">
            <v>2,3-</v>
          </cell>
          <cell r="B342">
            <v>3.125</v>
          </cell>
        </row>
        <row r="343">
          <cell r="A343" t="str">
            <v>3-</v>
          </cell>
          <cell r="B343">
            <v>3.5</v>
          </cell>
        </row>
        <row r="344">
          <cell r="A344" t="str">
            <v>3,3-</v>
          </cell>
          <cell r="B344">
            <v>3.875</v>
          </cell>
        </row>
        <row r="345">
          <cell r="A345" t="str">
            <v>3,3-</v>
          </cell>
          <cell r="B345">
            <v>3.875</v>
          </cell>
        </row>
        <row r="346">
          <cell r="A346" t="str">
            <v>1,2</v>
          </cell>
          <cell r="B346">
            <v>2.25</v>
          </cell>
        </row>
        <row r="347">
          <cell r="A347" t="str">
            <v>1,2;</v>
          </cell>
          <cell r="B347">
            <v>2.1499999999999995</v>
          </cell>
        </row>
        <row r="348">
          <cell r="A348" t="str">
            <v>1;2</v>
          </cell>
          <cell r="B348">
            <v>1.65</v>
          </cell>
        </row>
        <row r="349">
          <cell r="A349" t="str">
            <v>1;2</v>
          </cell>
          <cell r="B349">
            <v>1.65</v>
          </cell>
        </row>
        <row r="350">
          <cell r="A350" t="str">
            <v>2;1</v>
          </cell>
          <cell r="B350">
            <v>2.15</v>
          </cell>
        </row>
        <row r="351">
          <cell r="A351" t="str">
            <v>2,1,3-</v>
          </cell>
          <cell r="B351">
            <v>2.75</v>
          </cell>
        </row>
        <row r="352">
          <cell r="A352" t="str">
            <v>0;1</v>
          </cell>
          <cell r="B352">
            <v>0.875</v>
          </cell>
        </row>
        <row r="353">
          <cell r="A353" t="str">
            <v>0;1</v>
          </cell>
          <cell r="B353">
            <v>0.875</v>
          </cell>
        </row>
        <row r="354">
          <cell r="A354" t="str">
            <v>0;1</v>
          </cell>
          <cell r="B354">
            <v>0.875</v>
          </cell>
        </row>
        <row r="355">
          <cell r="A355" t="str">
            <v>0,1;</v>
          </cell>
          <cell r="B355">
            <v>1.625</v>
          </cell>
        </row>
        <row r="356">
          <cell r="A356" t="str">
            <v>1;</v>
          </cell>
          <cell r="B356">
            <v>1.625</v>
          </cell>
        </row>
        <row r="357">
          <cell r="A357" t="str">
            <v>escape</v>
          </cell>
          <cell r="B357" t="str">
            <v>-</v>
          </cell>
        </row>
        <row r="358">
          <cell r="A358" t="str">
            <v>2,1;</v>
          </cell>
          <cell r="B358">
            <v>2.4499999999999997</v>
          </cell>
        </row>
        <row r="359">
          <cell r="A359" t="str">
            <v>2,1;</v>
          </cell>
          <cell r="B359">
            <v>2.4499999999999997</v>
          </cell>
        </row>
        <row r="360">
          <cell r="A360" t="str">
            <v>2,3,1</v>
          </cell>
          <cell r="B360">
            <v>3.2</v>
          </cell>
        </row>
        <row r="361">
          <cell r="A361" t="str">
            <v>2,3-,1</v>
          </cell>
          <cell r="B361">
            <v>3.05</v>
          </cell>
        </row>
        <row r="362">
          <cell r="A362" t="str">
            <v>3,3-</v>
          </cell>
          <cell r="B362">
            <v>3.875</v>
          </cell>
        </row>
        <row r="363">
          <cell r="A363" t="str">
            <v>3,3+</v>
          </cell>
          <cell r="B363">
            <v>4.125</v>
          </cell>
        </row>
        <row r="364">
          <cell r="A364" t="str">
            <v>3-2</v>
          </cell>
          <cell r="B364">
            <v>3.375</v>
          </cell>
        </row>
        <row r="365">
          <cell r="A365" t="str">
            <v>3-2,1</v>
          </cell>
          <cell r="B365">
            <v>3.2</v>
          </cell>
        </row>
        <row r="366">
          <cell r="A366" t="str">
            <v>-,2</v>
          </cell>
          <cell r="B366">
            <v>3.5999999999999996</v>
          </cell>
        </row>
        <row r="367">
          <cell r="A367" t="str">
            <v>2</v>
          </cell>
          <cell r="B367">
            <v>3</v>
          </cell>
        </row>
        <row r="368">
          <cell r="A368" t="str">
            <v>2,1</v>
          </cell>
          <cell r="B368">
            <v>2.75</v>
          </cell>
        </row>
        <row r="369">
          <cell r="A369" t="str">
            <v>2,3-</v>
          </cell>
          <cell r="B369">
            <v>3.125</v>
          </cell>
        </row>
        <row r="370">
          <cell r="A370" t="str">
            <v>2,3-</v>
          </cell>
          <cell r="B370">
            <v>3.125</v>
          </cell>
        </row>
        <row r="371">
          <cell r="A371" t="str">
            <v>2,3-</v>
          </cell>
          <cell r="B371">
            <v>3.125</v>
          </cell>
        </row>
        <row r="372">
          <cell r="A372" t="str">
            <v>escape</v>
          </cell>
          <cell r="B372" t="str">
            <v>-</v>
          </cell>
        </row>
        <row r="373">
          <cell r="A373" t="str">
            <v>1;</v>
          </cell>
          <cell r="B373">
            <v>1.625</v>
          </cell>
        </row>
        <row r="374">
          <cell r="A374" t="str">
            <v>1,2;</v>
          </cell>
          <cell r="B374">
            <v>2.1499999999999995</v>
          </cell>
        </row>
        <row r="375">
          <cell r="A375" t="str">
            <v>1;2</v>
          </cell>
          <cell r="B375">
            <v>1.65</v>
          </cell>
        </row>
        <row r="376">
          <cell r="A376" t="str">
            <v>1;2</v>
          </cell>
          <cell r="B376">
            <v>1.65</v>
          </cell>
        </row>
        <row r="377">
          <cell r="A377" t="str">
            <v>1;2</v>
          </cell>
          <cell r="B377">
            <v>1.65</v>
          </cell>
        </row>
        <row r="378">
          <cell r="A378" t="str">
            <v>2,1;</v>
          </cell>
          <cell r="B378">
            <v>2.4499999999999997</v>
          </cell>
        </row>
        <row r="379">
          <cell r="A379" t="str">
            <v>0;1</v>
          </cell>
          <cell r="B379">
            <v>0.875</v>
          </cell>
        </row>
        <row r="380">
          <cell r="A380" t="str">
            <v>0;1</v>
          </cell>
          <cell r="B380">
            <v>0.875</v>
          </cell>
        </row>
        <row r="381">
          <cell r="A381" t="str">
            <v>0;1</v>
          </cell>
          <cell r="B381">
            <v>0.875</v>
          </cell>
        </row>
        <row r="382">
          <cell r="A382" t="str">
            <v>0;1</v>
          </cell>
          <cell r="B382">
            <v>0.875</v>
          </cell>
        </row>
        <row r="383">
          <cell r="A383" t="str">
            <v>0;1</v>
          </cell>
          <cell r="B383">
            <v>0.875</v>
          </cell>
        </row>
        <row r="384">
          <cell r="A384" t="str">
            <v>1,2;</v>
          </cell>
          <cell r="B384">
            <v>2.1499999999999995</v>
          </cell>
        </row>
        <row r="385">
          <cell r="A385" t="str">
            <v>1;2</v>
          </cell>
          <cell r="B385">
            <v>1.65</v>
          </cell>
        </row>
        <row r="386">
          <cell r="A386" t="str">
            <v>1;2</v>
          </cell>
          <cell r="B386">
            <v>1.65</v>
          </cell>
        </row>
        <row r="387">
          <cell r="A387" t="str">
            <v>2,1;</v>
          </cell>
          <cell r="B387">
            <v>2.4499999999999997</v>
          </cell>
        </row>
        <row r="388">
          <cell r="A388" t="str">
            <v>2,1</v>
          </cell>
          <cell r="B388">
            <v>2.75</v>
          </cell>
        </row>
        <row r="389">
          <cell r="A389" t="str">
            <v>2,1</v>
          </cell>
          <cell r="B389">
            <v>2.75</v>
          </cell>
        </row>
        <row r="390">
          <cell r="A390" t="str">
            <v>2,1</v>
          </cell>
          <cell r="B390">
            <v>2.75</v>
          </cell>
        </row>
        <row r="391">
          <cell r="A391" t="str">
            <v>2,1</v>
          </cell>
          <cell r="B391">
            <v>2.75</v>
          </cell>
        </row>
        <row r="392">
          <cell r="A392" t="str">
            <v>2,1,3</v>
          </cell>
          <cell r="B392">
            <v>2.8</v>
          </cell>
        </row>
        <row r="393">
          <cell r="A393">
            <v>3</v>
          </cell>
          <cell r="B393">
            <v>4</v>
          </cell>
        </row>
        <row r="394">
          <cell r="A394" t="str">
            <v>3,2</v>
          </cell>
          <cell r="B394">
            <v>3.75</v>
          </cell>
        </row>
        <row r="395">
          <cell r="A395" t="str">
            <v>3,2</v>
          </cell>
          <cell r="B395">
            <v>3.75</v>
          </cell>
        </row>
        <row r="396">
          <cell r="A396" t="str">
            <v>3,2</v>
          </cell>
          <cell r="B396">
            <v>3.75</v>
          </cell>
        </row>
        <row r="397">
          <cell r="A397" t="str">
            <v>3,2</v>
          </cell>
          <cell r="B397">
            <v>3.75</v>
          </cell>
        </row>
        <row r="398">
          <cell r="A398" t="str">
            <v>3,2</v>
          </cell>
          <cell r="B398">
            <v>3.75</v>
          </cell>
        </row>
        <row r="399">
          <cell r="A399" t="str">
            <v>;1</v>
          </cell>
          <cell r="B399">
            <v>0.875</v>
          </cell>
        </row>
        <row r="400">
          <cell r="A400" t="str">
            <v>1;</v>
          </cell>
          <cell r="B400">
            <v>1.625</v>
          </cell>
        </row>
        <row r="401">
          <cell r="A401" t="str">
            <v>1,2;</v>
          </cell>
          <cell r="B401">
            <v>2.1499999999999995</v>
          </cell>
        </row>
        <row r="402">
          <cell r="A402" t="str">
            <v>2,1</v>
          </cell>
          <cell r="B402">
            <v>2.75</v>
          </cell>
        </row>
        <row r="403">
          <cell r="A403" t="str">
            <v>2,1</v>
          </cell>
          <cell r="B403">
            <v>2.75</v>
          </cell>
        </row>
        <row r="404">
          <cell r="A404" t="str">
            <v>2,1;</v>
          </cell>
          <cell r="B404">
            <v>2.4499999999999997</v>
          </cell>
        </row>
        <row r="405">
          <cell r="A405" t="str">
            <v>excape</v>
          </cell>
          <cell r="B405" t="str">
            <v>-</v>
          </cell>
        </row>
        <row r="406">
          <cell r="A406" t="str">
            <v>0,1;</v>
          </cell>
          <cell r="B406">
            <v>1.625</v>
          </cell>
        </row>
        <row r="407">
          <cell r="A407" t="str">
            <v>0;1</v>
          </cell>
          <cell r="B407">
            <v>0.875</v>
          </cell>
        </row>
        <row r="408">
          <cell r="A408" t="str">
            <v>0;1</v>
          </cell>
          <cell r="B408">
            <v>0.875</v>
          </cell>
        </row>
        <row r="409">
          <cell r="A409" t="str">
            <v>1;</v>
          </cell>
          <cell r="B409">
            <v>1.625</v>
          </cell>
        </row>
        <row r="410">
          <cell r="A410" t="str">
            <v>1;</v>
          </cell>
          <cell r="B410">
            <v>1.625</v>
          </cell>
        </row>
        <row r="411">
          <cell r="A411" t="str">
            <v>1;</v>
          </cell>
          <cell r="B411">
            <v>1.625</v>
          </cell>
        </row>
        <row r="412">
          <cell r="A412" t="str">
            <v>0;1</v>
          </cell>
          <cell r="B412">
            <v>0.875</v>
          </cell>
        </row>
        <row r="413">
          <cell r="A413" t="str">
            <v>0;1</v>
          </cell>
          <cell r="B413">
            <v>0.875</v>
          </cell>
        </row>
        <row r="414">
          <cell r="A414" t="str">
            <v>;1,2</v>
          </cell>
          <cell r="B414">
            <v>1.2</v>
          </cell>
        </row>
        <row r="415">
          <cell r="A415" t="str">
            <v>1;</v>
          </cell>
          <cell r="B415">
            <v>1.625</v>
          </cell>
        </row>
        <row r="416">
          <cell r="A416" t="str">
            <v>1;</v>
          </cell>
          <cell r="B416">
            <v>1.625</v>
          </cell>
        </row>
        <row r="417">
          <cell r="A417" t="str">
            <v>1;</v>
          </cell>
          <cell r="B417">
            <v>1.625</v>
          </cell>
        </row>
        <row r="418">
          <cell r="A418" t="str">
            <v>2,1;</v>
          </cell>
          <cell r="B418">
            <v>2.4499999999999997</v>
          </cell>
        </row>
        <row r="419">
          <cell r="A419" t="str">
            <v>2,1</v>
          </cell>
          <cell r="B419">
            <v>2.75</v>
          </cell>
        </row>
        <row r="420">
          <cell r="A420" t="str">
            <v>2,1</v>
          </cell>
          <cell r="B420">
            <v>2.75</v>
          </cell>
        </row>
        <row r="421">
          <cell r="A421" t="str">
            <v>2</v>
          </cell>
          <cell r="B421">
            <v>3</v>
          </cell>
        </row>
        <row r="422">
          <cell r="A422" t="str">
            <v>2</v>
          </cell>
          <cell r="B422">
            <v>3</v>
          </cell>
        </row>
        <row r="423">
          <cell r="A423" t="str">
            <v>2,3</v>
          </cell>
          <cell r="B423">
            <v>3.25</v>
          </cell>
        </row>
        <row r="424">
          <cell r="A424" t="str">
            <v>2,3</v>
          </cell>
          <cell r="B424">
            <v>3.25</v>
          </cell>
        </row>
        <row r="425">
          <cell r="A425" t="str">
            <v>2,3</v>
          </cell>
          <cell r="B425">
            <v>3.25</v>
          </cell>
        </row>
        <row r="426">
          <cell r="A426" t="str">
            <v>3,2</v>
          </cell>
          <cell r="B426">
            <v>3.75</v>
          </cell>
        </row>
        <row r="427">
          <cell r="A427" t="str">
            <v>3,2</v>
          </cell>
          <cell r="B427">
            <v>3.75</v>
          </cell>
        </row>
        <row r="428">
          <cell r="A428" t="str">
            <v>3,2</v>
          </cell>
          <cell r="B428">
            <v>3.75</v>
          </cell>
        </row>
        <row r="429">
          <cell r="A429" t="str">
            <v>0;1</v>
          </cell>
          <cell r="B429">
            <v>0.875</v>
          </cell>
        </row>
        <row r="430">
          <cell r="A430" t="str">
            <v>0;</v>
          </cell>
          <cell r="B430">
            <v>0.5</v>
          </cell>
        </row>
        <row r="431">
          <cell r="A431" t="str">
            <v>0;1</v>
          </cell>
          <cell r="B431">
            <v>0.875</v>
          </cell>
        </row>
        <row r="432">
          <cell r="A432" t="str">
            <v>0;1</v>
          </cell>
          <cell r="B432">
            <v>0.875</v>
          </cell>
        </row>
        <row r="433">
          <cell r="A433" t="str">
            <v>0;1</v>
          </cell>
          <cell r="B433">
            <v>0.875</v>
          </cell>
        </row>
        <row r="434">
          <cell r="A434" t="str">
            <v>0;</v>
          </cell>
          <cell r="B434">
            <v>0.5</v>
          </cell>
        </row>
        <row r="435">
          <cell r="A435" t="str">
            <v>0;1</v>
          </cell>
          <cell r="B435">
            <v>0.875</v>
          </cell>
        </row>
        <row r="436">
          <cell r="A436" t="str">
            <v>1;2</v>
          </cell>
          <cell r="B436">
            <v>1.65</v>
          </cell>
        </row>
        <row r="437">
          <cell r="A437" t="str">
            <v>1;</v>
          </cell>
          <cell r="B437">
            <v>1.625</v>
          </cell>
        </row>
        <row r="438">
          <cell r="A438" t="str">
            <v>0;1</v>
          </cell>
          <cell r="B438">
            <v>0.875</v>
          </cell>
        </row>
        <row r="439">
          <cell r="A439" t="str">
            <v>0;1</v>
          </cell>
          <cell r="B439">
            <v>0.875</v>
          </cell>
        </row>
        <row r="440">
          <cell r="A440" t="str">
            <v>1;</v>
          </cell>
          <cell r="B440">
            <v>1.625</v>
          </cell>
        </row>
        <row r="441">
          <cell r="A441" t="str">
            <v>3;2</v>
          </cell>
          <cell r="B441">
            <v>2.8499999999999996</v>
          </cell>
        </row>
        <row r="442">
          <cell r="A442" t="str">
            <v>3;2</v>
          </cell>
          <cell r="B442">
            <v>2.8499999999999996</v>
          </cell>
        </row>
        <row r="443">
          <cell r="A443" t="str">
            <v>2;3</v>
          </cell>
          <cell r="B443">
            <v>2.3499999999999996</v>
          </cell>
        </row>
        <row r="444">
          <cell r="A444" t="str">
            <v>2,3</v>
          </cell>
          <cell r="B444">
            <v>3.25</v>
          </cell>
        </row>
        <row r="445">
          <cell r="A445" t="str">
            <v>2,3</v>
          </cell>
          <cell r="B445">
            <v>3.25</v>
          </cell>
        </row>
        <row r="446">
          <cell r="A446" t="str">
            <v>3,2</v>
          </cell>
          <cell r="B446">
            <v>3.75</v>
          </cell>
        </row>
        <row r="447">
          <cell r="A447" t="str">
            <v>3,2</v>
          </cell>
          <cell r="B447">
            <v>3.75</v>
          </cell>
        </row>
        <row r="448">
          <cell r="A448" t="str">
            <v>3,2</v>
          </cell>
          <cell r="B448">
            <v>3.75</v>
          </cell>
        </row>
        <row r="449">
          <cell r="A449" t="str">
            <v>3,2</v>
          </cell>
          <cell r="B449">
            <v>3.75</v>
          </cell>
        </row>
        <row r="450">
          <cell r="A450" t="str">
            <v>2,3</v>
          </cell>
          <cell r="B450">
            <v>3.25</v>
          </cell>
        </row>
        <row r="451">
          <cell r="A451" t="str">
            <v>2,3</v>
          </cell>
          <cell r="B451">
            <v>3.25</v>
          </cell>
        </row>
        <row r="452">
          <cell r="A452" t="str">
            <v>3,2</v>
          </cell>
          <cell r="B452">
            <v>3.75</v>
          </cell>
        </row>
        <row r="453">
          <cell r="A453" t="str">
            <v>0;</v>
          </cell>
          <cell r="B453">
            <v>0.5</v>
          </cell>
        </row>
        <row r="454">
          <cell r="A454" t="str">
            <v>0;</v>
          </cell>
          <cell r="B454">
            <v>0.5</v>
          </cell>
        </row>
        <row r="455">
          <cell r="A455" t="str">
            <v>0;1</v>
          </cell>
          <cell r="B455">
            <v>0.875</v>
          </cell>
        </row>
        <row r="456">
          <cell r="A456" t="str">
            <v>0;1</v>
          </cell>
          <cell r="B456">
            <v>0.875</v>
          </cell>
        </row>
        <row r="457">
          <cell r="A457" t="str">
            <v>2,1;</v>
          </cell>
          <cell r="B457">
            <v>2.4499999999999997</v>
          </cell>
        </row>
        <row r="458">
          <cell r="A458" t="str">
            <v>-</v>
          </cell>
          <cell r="B458" t="str">
            <v>-</v>
          </cell>
        </row>
        <row r="459">
          <cell r="A459" t="str">
            <v>-</v>
          </cell>
          <cell r="B459" t="str">
            <v>-</v>
          </cell>
        </row>
        <row r="460">
          <cell r="A460" t="str">
            <v>0,1</v>
          </cell>
          <cell r="B460">
            <v>2</v>
          </cell>
        </row>
        <row r="461">
          <cell r="A461" t="str">
            <v>;1,2</v>
          </cell>
          <cell r="B461">
            <v>1.2</v>
          </cell>
        </row>
        <row r="462">
          <cell r="A462" t="str">
            <v>;1,2</v>
          </cell>
          <cell r="B462">
            <v>1.2</v>
          </cell>
        </row>
        <row r="463">
          <cell r="A463" t="str">
            <v>1,2;</v>
          </cell>
          <cell r="B463">
            <v>2.1499999999999995</v>
          </cell>
        </row>
        <row r="464">
          <cell r="A464" t="str">
            <v>1,2;</v>
          </cell>
          <cell r="B464">
            <v>2.1499999999999995</v>
          </cell>
        </row>
        <row r="465">
          <cell r="A465" t="str">
            <v>1,2;</v>
          </cell>
          <cell r="B465">
            <v>2.1499999999999995</v>
          </cell>
        </row>
        <row r="466">
          <cell r="A466" t="str">
            <v>-</v>
          </cell>
          <cell r="B466" t="str">
            <v>-</v>
          </cell>
        </row>
        <row r="467">
          <cell r="A467" t="str">
            <v>1,2</v>
          </cell>
          <cell r="B467">
            <v>2.25</v>
          </cell>
        </row>
        <row r="468">
          <cell r="A468" t="str">
            <v>2,1</v>
          </cell>
          <cell r="B468">
            <v>2.75</v>
          </cell>
        </row>
        <row r="469">
          <cell r="A469" t="str">
            <v>2</v>
          </cell>
          <cell r="B469">
            <v>3</v>
          </cell>
        </row>
        <row r="470">
          <cell r="A470" t="str">
            <v>2</v>
          </cell>
          <cell r="B470">
            <v>3</v>
          </cell>
        </row>
        <row r="471">
          <cell r="A471" t="str">
            <v>2</v>
          </cell>
          <cell r="B471">
            <v>3</v>
          </cell>
        </row>
        <row r="472">
          <cell r="A472" t="str">
            <v>2,3-,</v>
          </cell>
          <cell r="B472">
            <v>3.125</v>
          </cell>
        </row>
        <row r="473">
          <cell r="A473" t="str">
            <v>2,3-1</v>
          </cell>
          <cell r="B473">
            <v>3.05</v>
          </cell>
        </row>
        <row r="474">
          <cell r="A474" t="str">
            <v>1;</v>
          </cell>
          <cell r="B474">
            <v>1.625</v>
          </cell>
        </row>
        <row r="475">
          <cell r="A475" t="str">
            <v>1;</v>
          </cell>
          <cell r="B475">
            <v>1.625</v>
          </cell>
        </row>
        <row r="476">
          <cell r="A476" t="str">
            <v>1;2</v>
          </cell>
          <cell r="B476">
            <v>1.65</v>
          </cell>
        </row>
        <row r="477">
          <cell r="A477" t="str">
            <v>1,2</v>
          </cell>
          <cell r="B477">
            <v>2.25</v>
          </cell>
        </row>
        <row r="478">
          <cell r="A478" t="str">
            <v>2,1;</v>
          </cell>
          <cell r="B478">
            <v>2.4499999999999997</v>
          </cell>
        </row>
        <row r="479">
          <cell r="A479" t="str">
            <v>escape</v>
          </cell>
          <cell r="B479" t="str">
            <v>-</v>
          </cell>
        </row>
        <row r="480">
          <cell r="A480" t="str">
            <v>3-3</v>
          </cell>
          <cell r="B480">
            <v>3.625</v>
          </cell>
        </row>
        <row r="481">
          <cell r="A481" t="str">
            <v>1,2,3</v>
          </cell>
          <cell r="B481">
            <v>2.4999999999999996</v>
          </cell>
        </row>
        <row r="482">
          <cell r="A482" t="str">
            <v>0; or escape</v>
          </cell>
          <cell r="B482" t="str">
            <v>0.5 or escape</v>
          </cell>
        </row>
        <row r="483">
          <cell r="A483" t="str">
            <v>1</v>
          </cell>
          <cell r="B483">
            <v>2</v>
          </cell>
        </row>
        <row r="484">
          <cell r="A484" t="str">
            <v>3,2,3+</v>
          </cell>
          <cell r="B484">
            <v>3.75</v>
          </cell>
        </row>
        <row r="485">
          <cell r="A485" t="str">
            <v>3-3,2</v>
          </cell>
          <cell r="B485">
            <v>3.5999999999999996</v>
          </cell>
        </row>
        <row r="486">
          <cell r="A486" t="str">
            <v>2,3-3</v>
          </cell>
          <cell r="B486">
            <v>3.2499999999999996</v>
          </cell>
        </row>
        <row r="487">
          <cell r="A487"/>
          <cell r="B487" t="str">
            <v>-</v>
          </cell>
        </row>
        <row r="488">
          <cell r="A488"/>
          <cell r="B488" t="str">
            <v>-</v>
          </cell>
        </row>
        <row r="489">
          <cell r="A489"/>
          <cell r="B489" t="str">
            <v>-</v>
          </cell>
        </row>
        <row r="490">
          <cell r="A490"/>
          <cell r="B490" t="str">
            <v>-</v>
          </cell>
        </row>
        <row r="491">
          <cell r="A491"/>
          <cell r="B491" t="str">
            <v>-</v>
          </cell>
        </row>
        <row r="492">
          <cell r="A492"/>
          <cell r="B492" t="str">
            <v>-</v>
          </cell>
        </row>
        <row r="493">
          <cell r="A493"/>
          <cell r="B493" t="str">
            <v>-</v>
          </cell>
        </row>
        <row r="494">
          <cell r="A494"/>
          <cell r="B494" t="str">
            <v>-</v>
          </cell>
        </row>
        <row r="495">
          <cell r="A495"/>
          <cell r="B495" t="str">
            <v>-</v>
          </cell>
        </row>
        <row r="496">
          <cell r="A496" t="str">
            <v>0;</v>
          </cell>
          <cell r="B496">
            <v>0.5</v>
          </cell>
        </row>
        <row r="497">
          <cell r="A497" t="str">
            <v>0;</v>
          </cell>
          <cell r="B497">
            <v>0.5</v>
          </cell>
        </row>
        <row r="498">
          <cell r="A498" t="str">
            <v>0;1</v>
          </cell>
          <cell r="B498">
            <v>0.875</v>
          </cell>
        </row>
        <row r="499">
          <cell r="A499" t="str">
            <v>;1</v>
          </cell>
          <cell r="B499">
            <v>0.875</v>
          </cell>
        </row>
        <row r="500">
          <cell r="A500" t="str">
            <v>1,2;</v>
          </cell>
          <cell r="B500">
            <v>2.1499999999999995</v>
          </cell>
        </row>
        <row r="501">
          <cell r="A501" t="str">
            <v>1;2</v>
          </cell>
          <cell r="B501">
            <v>1.65</v>
          </cell>
        </row>
        <row r="502">
          <cell r="A502" t="str">
            <v>escape</v>
          </cell>
          <cell r="B502" t="str">
            <v>-</v>
          </cell>
        </row>
        <row r="503">
          <cell r="A503" t="str">
            <v>0;1</v>
          </cell>
          <cell r="B503">
            <v>0.875</v>
          </cell>
        </row>
        <row r="504">
          <cell r="A504" t="str">
            <v>1;</v>
          </cell>
          <cell r="B504">
            <v>1.625</v>
          </cell>
        </row>
        <row r="505">
          <cell r="A505" t="str">
            <v>1,2</v>
          </cell>
          <cell r="B505">
            <v>2.25</v>
          </cell>
        </row>
        <row r="506">
          <cell r="A506" t="str">
            <v>1,2 DN</v>
          </cell>
          <cell r="B506">
            <v>2.25</v>
          </cell>
        </row>
        <row r="507">
          <cell r="A507" t="str">
            <v>1,2;</v>
          </cell>
          <cell r="B507">
            <v>2.1499999999999995</v>
          </cell>
        </row>
        <row r="508">
          <cell r="A508" t="str">
            <v>2,1;</v>
          </cell>
          <cell r="B508">
            <v>2.4499999999999997</v>
          </cell>
        </row>
        <row r="509">
          <cell r="A509" t="str">
            <v>2,1</v>
          </cell>
          <cell r="B509">
            <v>2.75</v>
          </cell>
        </row>
        <row r="510">
          <cell r="A510" t="str">
            <v>2</v>
          </cell>
          <cell r="B510">
            <v>3</v>
          </cell>
        </row>
        <row r="511">
          <cell r="A511" t="str">
            <v>2,1,3</v>
          </cell>
          <cell r="B511">
            <v>2.8</v>
          </cell>
        </row>
        <row r="512">
          <cell r="A512" t="str">
            <v>2,3-</v>
          </cell>
          <cell r="B512">
            <v>3.125</v>
          </cell>
        </row>
        <row r="513">
          <cell r="A513" t="str">
            <v>2,3-</v>
          </cell>
          <cell r="B513">
            <v>3.125</v>
          </cell>
        </row>
        <row r="514">
          <cell r="A514" t="str">
            <v>2,3-</v>
          </cell>
          <cell r="B514">
            <v>3.125</v>
          </cell>
        </row>
        <row r="515">
          <cell r="A515" t="str">
            <v>2,1</v>
          </cell>
          <cell r="B515">
            <v>2.75</v>
          </cell>
        </row>
        <row r="516">
          <cell r="A516" t="str">
            <v>2,1;</v>
          </cell>
          <cell r="B516">
            <v>2.4499999999999997</v>
          </cell>
        </row>
        <row r="517">
          <cell r="A517" t="str">
            <v>2,3-</v>
          </cell>
          <cell r="B517">
            <v>3.125</v>
          </cell>
        </row>
        <row r="518">
          <cell r="A518" t="str">
            <v>2,3-</v>
          </cell>
          <cell r="B518">
            <v>3.125</v>
          </cell>
        </row>
        <row r="519">
          <cell r="A519" t="str">
            <v>Thrip damage</v>
          </cell>
          <cell r="B519" t="str">
            <v>-</v>
          </cell>
        </row>
        <row r="520">
          <cell r="A520" t="str">
            <v>0;1</v>
          </cell>
          <cell r="B520">
            <v>0.875</v>
          </cell>
        </row>
        <row r="521">
          <cell r="A521" t="str">
            <v>0;1</v>
          </cell>
          <cell r="B521">
            <v>0.875</v>
          </cell>
        </row>
        <row r="522">
          <cell r="A522" t="str">
            <v>0;1</v>
          </cell>
          <cell r="B522">
            <v>0.875</v>
          </cell>
        </row>
        <row r="523">
          <cell r="A523" t="str">
            <v>0;1</v>
          </cell>
          <cell r="B523">
            <v>0.875</v>
          </cell>
        </row>
        <row r="524">
          <cell r="A524" t="str">
            <v>;1</v>
          </cell>
          <cell r="B524">
            <v>0.875</v>
          </cell>
        </row>
        <row r="525">
          <cell r="A525" t="str">
            <v>;1,2</v>
          </cell>
          <cell r="B525">
            <v>1.2</v>
          </cell>
        </row>
        <row r="526">
          <cell r="A526" t="str">
            <v>;1,2</v>
          </cell>
          <cell r="B526">
            <v>1.2</v>
          </cell>
        </row>
        <row r="527">
          <cell r="A527" t="str">
            <v>;1</v>
          </cell>
          <cell r="B527">
            <v>0.875</v>
          </cell>
        </row>
        <row r="528">
          <cell r="A528" t="str">
            <v>;1,2</v>
          </cell>
          <cell r="B528">
            <v>1.2</v>
          </cell>
        </row>
        <row r="529">
          <cell r="A529" t="str">
            <v>;1,2</v>
          </cell>
          <cell r="B529">
            <v>1.2</v>
          </cell>
        </row>
        <row r="530">
          <cell r="A530" t="str">
            <v>1;</v>
          </cell>
          <cell r="B530">
            <v>1.625</v>
          </cell>
        </row>
        <row r="531">
          <cell r="A531" t="str">
            <v>1;2</v>
          </cell>
          <cell r="B531">
            <v>1.65</v>
          </cell>
        </row>
        <row r="532">
          <cell r="A532" t="str">
            <v>1,2</v>
          </cell>
          <cell r="B532">
            <v>2.25</v>
          </cell>
        </row>
        <row r="533">
          <cell r="A533" t="str">
            <v>2,1;</v>
          </cell>
          <cell r="B533">
            <v>2.4499999999999997</v>
          </cell>
        </row>
        <row r="534">
          <cell r="A534" t="str">
            <v>2,1;</v>
          </cell>
          <cell r="B534">
            <v>2.4499999999999997</v>
          </cell>
        </row>
        <row r="535">
          <cell r="A535" t="str">
            <v>1;2</v>
          </cell>
          <cell r="B535">
            <v>1.65</v>
          </cell>
        </row>
        <row r="536">
          <cell r="A536" t="str">
            <v>1,2;</v>
          </cell>
          <cell r="B536">
            <v>2.1499999999999995</v>
          </cell>
        </row>
        <row r="537">
          <cell r="A537" t="str">
            <v>1,2</v>
          </cell>
          <cell r="B537">
            <v>2.25</v>
          </cell>
        </row>
        <row r="538">
          <cell r="A538" t="str">
            <v>1,2</v>
          </cell>
          <cell r="B538">
            <v>2.25</v>
          </cell>
        </row>
        <row r="539">
          <cell r="A539" t="str">
            <v>2</v>
          </cell>
          <cell r="B539">
            <v>3</v>
          </cell>
        </row>
        <row r="540">
          <cell r="A540" t="str">
            <v>2,1</v>
          </cell>
          <cell r="B540">
            <v>2.75</v>
          </cell>
        </row>
        <row r="541">
          <cell r="A541" t="str">
            <v>2</v>
          </cell>
          <cell r="B541">
            <v>3</v>
          </cell>
        </row>
        <row r="542">
          <cell r="A542" t="str">
            <v>2</v>
          </cell>
          <cell r="B542">
            <v>3</v>
          </cell>
        </row>
        <row r="543">
          <cell r="A543" t="str">
            <v>2,1</v>
          </cell>
          <cell r="B543">
            <v>2.75</v>
          </cell>
        </row>
        <row r="544">
          <cell r="A544" t="str">
            <v>2,1</v>
          </cell>
          <cell r="B544">
            <v>2.75</v>
          </cell>
        </row>
        <row r="545">
          <cell r="A545" t="str">
            <v>2,3-</v>
          </cell>
          <cell r="B545">
            <v>3.125</v>
          </cell>
        </row>
        <row r="546">
          <cell r="A546" t="str">
            <v>2,3-</v>
          </cell>
          <cell r="B546">
            <v>3.125</v>
          </cell>
        </row>
        <row r="547">
          <cell r="A547" t="str">
            <v>escape</v>
          </cell>
          <cell r="B547" t="str">
            <v>-</v>
          </cell>
        </row>
        <row r="548">
          <cell r="A548" t="str">
            <v>1;</v>
          </cell>
          <cell r="B548">
            <v>1.625</v>
          </cell>
        </row>
        <row r="549">
          <cell r="A549" t="str">
            <v>1;</v>
          </cell>
          <cell r="B549">
            <v>1.625</v>
          </cell>
        </row>
        <row r="550">
          <cell r="A550" t="str">
            <v>1;</v>
          </cell>
          <cell r="B550">
            <v>1.625</v>
          </cell>
        </row>
        <row r="551">
          <cell r="A551" t="str">
            <v>Dead</v>
          </cell>
          <cell r="B551" t="str">
            <v>-</v>
          </cell>
        </row>
        <row r="552">
          <cell r="A552" t="str">
            <v>Dead</v>
          </cell>
          <cell r="B552" t="str">
            <v>-</v>
          </cell>
        </row>
        <row r="553">
          <cell r="A553" t="str">
            <v>Dead</v>
          </cell>
          <cell r="B553" t="str">
            <v>-</v>
          </cell>
        </row>
        <row r="554">
          <cell r="A554" t="str">
            <v>-</v>
          </cell>
          <cell r="B554" t="str">
            <v>-</v>
          </cell>
        </row>
        <row r="555">
          <cell r="A555" t="str">
            <v>1;</v>
          </cell>
          <cell r="B555">
            <v>1.625</v>
          </cell>
        </row>
        <row r="556">
          <cell r="A556" t="str">
            <v>1;2</v>
          </cell>
          <cell r="B556">
            <v>1.65</v>
          </cell>
        </row>
        <row r="557">
          <cell r="A557" t="str">
            <v>1,2</v>
          </cell>
          <cell r="B557">
            <v>2.25</v>
          </cell>
        </row>
        <row r="558">
          <cell r="A558" t="str">
            <v>2,3-1</v>
          </cell>
          <cell r="B558">
            <v>3.05</v>
          </cell>
        </row>
        <row r="559">
          <cell r="A559" t="str">
            <v>2,3-</v>
          </cell>
          <cell r="B559">
            <v>3.125</v>
          </cell>
        </row>
        <row r="560">
          <cell r="A560" t="str">
            <v>3-2</v>
          </cell>
          <cell r="B560">
            <v>3.375</v>
          </cell>
        </row>
        <row r="561">
          <cell r="A561" t="str">
            <v>3,3+</v>
          </cell>
          <cell r="B561">
            <v>4.125</v>
          </cell>
        </row>
        <row r="562">
          <cell r="A562" t="str">
            <v>3,3+</v>
          </cell>
          <cell r="B562">
            <v>4.125</v>
          </cell>
        </row>
        <row r="563">
          <cell r="A563" t="str">
            <v>3,3+</v>
          </cell>
          <cell r="B563">
            <v>4.125</v>
          </cell>
        </row>
        <row r="564">
          <cell r="A564" t="str">
            <v>3+3</v>
          </cell>
          <cell r="B564">
            <v>4.375</v>
          </cell>
        </row>
        <row r="565">
          <cell r="A565" t="str">
            <v>Dead</v>
          </cell>
          <cell r="B565" t="str">
            <v>-</v>
          </cell>
        </row>
        <row r="566">
          <cell r="A566">
            <v>2</v>
          </cell>
          <cell r="B566" t="str">
            <v>3</v>
          </cell>
        </row>
        <row r="567">
          <cell r="A567" t="str">
            <v>2,3-</v>
          </cell>
          <cell r="B567">
            <v>3.125</v>
          </cell>
        </row>
        <row r="568">
          <cell r="A568" t="str">
            <v>2,3-</v>
          </cell>
          <cell r="B568">
            <v>3.125</v>
          </cell>
        </row>
        <row r="569">
          <cell r="A569" t="str">
            <v>3-2</v>
          </cell>
          <cell r="B569">
            <v>3.375</v>
          </cell>
        </row>
        <row r="570">
          <cell r="A570" t="str">
            <v>dead</v>
          </cell>
          <cell r="B570" t="str">
            <v>-</v>
          </cell>
        </row>
        <row r="571">
          <cell r="A571" t="str">
            <v>0;</v>
          </cell>
          <cell r="B571">
            <v>0.5</v>
          </cell>
        </row>
        <row r="572">
          <cell r="A572" t="str">
            <v>0;</v>
          </cell>
          <cell r="B572">
            <v>0.5</v>
          </cell>
        </row>
        <row r="573">
          <cell r="A573" t="str">
            <v>0;</v>
          </cell>
          <cell r="B573">
            <v>0.5</v>
          </cell>
        </row>
        <row r="574">
          <cell r="A574" t="str">
            <v>0;</v>
          </cell>
          <cell r="B574">
            <v>0.5</v>
          </cell>
        </row>
        <row r="575">
          <cell r="A575" t="str">
            <v>0;1</v>
          </cell>
          <cell r="B575">
            <v>0.875</v>
          </cell>
        </row>
        <row r="576">
          <cell r="A576" t="str">
            <v>0;1</v>
          </cell>
          <cell r="B576">
            <v>0.875</v>
          </cell>
        </row>
        <row r="577">
          <cell r="A577" t="str">
            <v>-</v>
          </cell>
          <cell r="B577" t="str">
            <v>-</v>
          </cell>
        </row>
        <row r="578">
          <cell r="A578" t="str">
            <v>1,2;</v>
          </cell>
          <cell r="B578">
            <v>2.1499999999999995</v>
          </cell>
        </row>
        <row r="579">
          <cell r="A579" t="str">
            <v>1,2;</v>
          </cell>
          <cell r="B579">
            <v>2.1499999999999995</v>
          </cell>
        </row>
        <row r="580">
          <cell r="A580" t="str">
            <v>2,1</v>
          </cell>
          <cell r="B580">
            <v>2.75</v>
          </cell>
        </row>
        <row r="581">
          <cell r="A581" t="str">
            <v>escape</v>
          </cell>
          <cell r="B581" t="str">
            <v>-</v>
          </cell>
        </row>
        <row r="582">
          <cell r="A582" t="str">
            <v>escape</v>
          </cell>
          <cell r="B582" t="str">
            <v>-</v>
          </cell>
        </row>
        <row r="583">
          <cell r="A583" t="str">
            <v>2 (Crowded)</v>
          </cell>
          <cell r="B583">
            <v>3</v>
          </cell>
        </row>
        <row r="584">
          <cell r="A584" t="str">
            <v>2,3-1</v>
          </cell>
          <cell r="B584">
            <v>3.05</v>
          </cell>
        </row>
        <row r="585">
          <cell r="A585" t="str">
            <v>2,3-</v>
          </cell>
          <cell r="B585">
            <v>3.125</v>
          </cell>
        </row>
        <row r="586">
          <cell r="A586" t="str">
            <v>3-2,1</v>
          </cell>
          <cell r="B586">
            <v>3.2</v>
          </cell>
        </row>
        <row r="587">
          <cell r="A587" t="str">
            <v>3-2</v>
          </cell>
          <cell r="B587">
            <v>3.375</v>
          </cell>
        </row>
        <row r="588">
          <cell r="A588" t="str">
            <v>3,3-</v>
          </cell>
          <cell r="B588">
            <v>3.875</v>
          </cell>
        </row>
        <row r="589">
          <cell r="A589" t="str">
            <v>-</v>
          </cell>
          <cell r="B589" t="str">
            <v>-</v>
          </cell>
        </row>
        <row r="590">
          <cell r="A590" t="str">
            <v>0,1</v>
          </cell>
          <cell r="B590">
            <v>2</v>
          </cell>
        </row>
        <row r="591">
          <cell r="A591" t="str">
            <v>0;1</v>
          </cell>
          <cell r="B591">
            <v>0.875</v>
          </cell>
        </row>
        <row r="592">
          <cell r="A592" t="str">
            <v>0;1</v>
          </cell>
          <cell r="B592">
            <v>0.875</v>
          </cell>
        </row>
        <row r="593">
          <cell r="A593" t="str">
            <v>1;</v>
          </cell>
          <cell r="B593">
            <v>1.625</v>
          </cell>
        </row>
        <row r="594">
          <cell r="A594" t="str">
            <v>1;</v>
          </cell>
          <cell r="B594">
            <v>1.625</v>
          </cell>
        </row>
        <row r="595">
          <cell r="A595" t="str">
            <v>1,2;</v>
          </cell>
          <cell r="B595">
            <v>2.1499999999999995</v>
          </cell>
        </row>
        <row r="596">
          <cell r="A596" t="str">
            <v>1,2</v>
          </cell>
          <cell r="B596">
            <v>2.25</v>
          </cell>
        </row>
        <row r="597">
          <cell r="A597" t="str">
            <v>1,2</v>
          </cell>
          <cell r="B597">
            <v>2.25</v>
          </cell>
        </row>
        <row r="598">
          <cell r="A598" t="str">
            <v>0;1</v>
          </cell>
          <cell r="B598">
            <v>0.875</v>
          </cell>
        </row>
        <row r="599">
          <cell r="A599" t="str">
            <v>0;1</v>
          </cell>
          <cell r="B599">
            <v>0.875</v>
          </cell>
        </row>
        <row r="600">
          <cell r="A600" t="str">
            <v>0;1</v>
          </cell>
          <cell r="B600">
            <v>0.875</v>
          </cell>
        </row>
        <row r="601">
          <cell r="A601" t="str">
            <v>0;1</v>
          </cell>
          <cell r="B601">
            <v>0.875</v>
          </cell>
        </row>
        <row r="602">
          <cell r="A602" t="str">
            <v>0;1</v>
          </cell>
          <cell r="B602">
            <v>0.875</v>
          </cell>
        </row>
        <row r="603">
          <cell r="A603" t="str">
            <v>0;1</v>
          </cell>
          <cell r="B603">
            <v>0.875</v>
          </cell>
        </row>
        <row r="604">
          <cell r="A604" t="str">
            <v>01;</v>
          </cell>
          <cell r="B604">
            <v>0.65</v>
          </cell>
        </row>
        <row r="605">
          <cell r="A605" t="str">
            <v>2,1,3-</v>
          </cell>
          <cell r="B605">
            <v>2.75</v>
          </cell>
        </row>
        <row r="606">
          <cell r="A606" t="str">
            <v>2,3-1</v>
          </cell>
          <cell r="B606">
            <v>3.05</v>
          </cell>
        </row>
        <row r="607">
          <cell r="A607" t="str">
            <v>2,3-</v>
          </cell>
          <cell r="B607">
            <v>3.125</v>
          </cell>
        </row>
        <row r="608">
          <cell r="A608" t="str">
            <v>3,3-</v>
          </cell>
          <cell r="B608">
            <v>3.875</v>
          </cell>
        </row>
        <row r="609">
          <cell r="A609" t="str">
            <v>escape</v>
          </cell>
          <cell r="B609" t="str">
            <v>-</v>
          </cell>
        </row>
        <row r="610">
          <cell r="A610" t="str">
            <v>2,3-</v>
          </cell>
          <cell r="B610">
            <v>3.125</v>
          </cell>
        </row>
        <row r="611">
          <cell r="A611" t="str">
            <v>-</v>
          </cell>
          <cell r="B611">
            <v>2.625</v>
          </cell>
        </row>
        <row r="612">
          <cell r="A612" t="str">
            <v>3,3-</v>
          </cell>
          <cell r="B612">
            <v>3.875</v>
          </cell>
        </row>
        <row r="613">
          <cell r="A613" t="str">
            <v>3,3-</v>
          </cell>
          <cell r="B613">
            <v>3.875</v>
          </cell>
        </row>
        <row r="614">
          <cell r="A614" t="str">
            <v>3,3+</v>
          </cell>
          <cell r="B614">
            <v>4.125</v>
          </cell>
        </row>
        <row r="615">
          <cell r="A615" t="str">
            <v>3+3</v>
          </cell>
          <cell r="B615">
            <v>4.375</v>
          </cell>
        </row>
        <row r="616">
          <cell r="A616" t="str">
            <v>3+3</v>
          </cell>
          <cell r="B616">
            <v>4.375</v>
          </cell>
        </row>
        <row r="617">
          <cell r="A617" t="str">
            <v>1,2</v>
          </cell>
          <cell r="B617">
            <v>2.25</v>
          </cell>
        </row>
        <row r="618">
          <cell r="A618" t="str">
            <v>1,2</v>
          </cell>
          <cell r="B618">
            <v>2.25</v>
          </cell>
        </row>
        <row r="619">
          <cell r="A619" t="str">
            <v>1,2</v>
          </cell>
          <cell r="B619">
            <v>2.25</v>
          </cell>
        </row>
        <row r="620">
          <cell r="A620" t="str">
            <v>2,1</v>
          </cell>
          <cell r="B620">
            <v>2.75</v>
          </cell>
        </row>
        <row r="621">
          <cell r="A621" t="str">
            <v>escape</v>
          </cell>
          <cell r="B621" t="str">
            <v>-</v>
          </cell>
        </row>
        <row r="622">
          <cell r="A622" t="str">
            <v>0;1</v>
          </cell>
          <cell r="B622">
            <v>0.875</v>
          </cell>
        </row>
        <row r="623">
          <cell r="A623" t="str">
            <v>0;1</v>
          </cell>
          <cell r="B623">
            <v>0.875</v>
          </cell>
        </row>
        <row r="624">
          <cell r="A624" t="str">
            <v>1;</v>
          </cell>
          <cell r="B624">
            <v>1.625</v>
          </cell>
        </row>
        <row r="625">
          <cell r="A625" t="str">
            <v>1;</v>
          </cell>
          <cell r="B625">
            <v>1.625</v>
          </cell>
        </row>
        <row r="626">
          <cell r="A626" t="str">
            <v>1;</v>
          </cell>
          <cell r="B626">
            <v>1.625</v>
          </cell>
        </row>
        <row r="627">
          <cell r="A627" t="str">
            <v>1,2;</v>
          </cell>
          <cell r="B627">
            <v>2.1499999999999995</v>
          </cell>
        </row>
        <row r="628">
          <cell r="A628" t="str">
            <v>escape</v>
          </cell>
          <cell r="B628" t="str">
            <v>-</v>
          </cell>
        </row>
        <row r="629">
          <cell r="A629" t="str">
            <v>2,3-1</v>
          </cell>
          <cell r="B629">
            <v>3.05</v>
          </cell>
        </row>
        <row r="630">
          <cell r="A630" t="str">
            <v>-</v>
          </cell>
          <cell r="B630">
            <v>2.625</v>
          </cell>
        </row>
        <row r="631">
          <cell r="A631" t="str">
            <v>3,3-</v>
          </cell>
          <cell r="B631">
            <v>3.875</v>
          </cell>
        </row>
        <row r="632">
          <cell r="A632" t="str">
            <v>3+3</v>
          </cell>
          <cell r="B632">
            <v>4.375</v>
          </cell>
        </row>
        <row r="633">
          <cell r="A633" t="str">
            <v>3+3</v>
          </cell>
          <cell r="B633">
            <v>4.375</v>
          </cell>
        </row>
        <row r="634">
          <cell r="A634"/>
          <cell r="B634" t="str">
            <v>-</v>
          </cell>
        </row>
        <row r="635">
          <cell r="A635"/>
          <cell r="B635" t="str">
            <v>-</v>
          </cell>
        </row>
        <row r="636">
          <cell r="A636" t="str">
            <v>-</v>
          </cell>
          <cell r="B636">
            <v>2.625</v>
          </cell>
        </row>
        <row r="637">
          <cell r="A637" t="str">
            <v>3,3-2</v>
          </cell>
          <cell r="B637">
            <v>3.75</v>
          </cell>
        </row>
        <row r="638">
          <cell r="A638" t="str">
            <v>3,3-</v>
          </cell>
          <cell r="B638">
            <v>3.875</v>
          </cell>
        </row>
        <row r="639">
          <cell r="A639" t="str">
            <v>3,3-</v>
          </cell>
          <cell r="B639">
            <v>3.875</v>
          </cell>
        </row>
        <row r="640">
          <cell r="A640" t="str">
            <v>3,3-</v>
          </cell>
          <cell r="B640">
            <v>3.875</v>
          </cell>
        </row>
        <row r="641">
          <cell r="A641" t="str">
            <v>3,3-</v>
          </cell>
          <cell r="B641">
            <v>3.875</v>
          </cell>
        </row>
        <row r="642">
          <cell r="A642"/>
          <cell r="B642" t="str">
            <v>-</v>
          </cell>
        </row>
        <row r="643">
          <cell r="A643" t="str">
            <v>2;</v>
          </cell>
          <cell r="B643">
            <v>2.375</v>
          </cell>
        </row>
        <row r="644">
          <cell r="A644" t="str">
            <v>2,1</v>
          </cell>
          <cell r="B644">
            <v>2.75</v>
          </cell>
        </row>
        <row r="645">
          <cell r="A645" t="str">
            <v>2,1</v>
          </cell>
          <cell r="B645">
            <v>2.75</v>
          </cell>
        </row>
        <row r="646">
          <cell r="A646" t="str">
            <v>2,1</v>
          </cell>
          <cell r="B646">
            <v>2.75</v>
          </cell>
        </row>
        <row r="647">
          <cell r="A647" t="str">
            <v>2</v>
          </cell>
          <cell r="B647">
            <v>3</v>
          </cell>
        </row>
        <row r="648">
          <cell r="A648" t="str">
            <v>2,3-</v>
          </cell>
          <cell r="B648">
            <v>3.125</v>
          </cell>
        </row>
        <row r="649">
          <cell r="A649" t="str">
            <v>2,3-</v>
          </cell>
          <cell r="B649">
            <v>3.125</v>
          </cell>
        </row>
        <row r="650">
          <cell r="A650" t="str">
            <v>0;1</v>
          </cell>
          <cell r="B650">
            <v>0.875</v>
          </cell>
        </row>
        <row r="651">
          <cell r="A651" t="str">
            <v>1;</v>
          </cell>
          <cell r="B651">
            <v>1.625</v>
          </cell>
        </row>
        <row r="652">
          <cell r="A652" t="str">
            <v>1;</v>
          </cell>
          <cell r="B652">
            <v>1.625</v>
          </cell>
        </row>
        <row r="653">
          <cell r="A653" t="str">
            <v>1;</v>
          </cell>
          <cell r="B653">
            <v>1.625</v>
          </cell>
        </row>
        <row r="654">
          <cell r="A654" t="str">
            <v>1,2</v>
          </cell>
          <cell r="B654">
            <v>2.25</v>
          </cell>
        </row>
        <row r="655">
          <cell r="A655" t="str">
            <v>dead</v>
          </cell>
          <cell r="B655" t="str">
            <v>-</v>
          </cell>
        </row>
        <row r="656">
          <cell r="A656" t="str">
            <v>escape</v>
          </cell>
          <cell r="B656" t="str">
            <v>-</v>
          </cell>
        </row>
        <row r="657">
          <cell r="A657" t="str">
            <v>;1</v>
          </cell>
          <cell r="B657">
            <v>0.875</v>
          </cell>
        </row>
        <row r="658">
          <cell r="A658" t="str">
            <v>;1,2</v>
          </cell>
          <cell r="B658">
            <v>1.2</v>
          </cell>
        </row>
        <row r="659">
          <cell r="A659" t="str">
            <v>1;</v>
          </cell>
          <cell r="B659">
            <v>1.625</v>
          </cell>
        </row>
        <row r="660">
          <cell r="A660" t="str">
            <v>1;2</v>
          </cell>
          <cell r="B660">
            <v>1.65</v>
          </cell>
        </row>
        <row r="661">
          <cell r="A661" t="str">
            <v>1,2</v>
          </cell>
          <cell r="B661">
            <v>2.25</v>
          </cell>
        </row>
        <row r="662">
          <cell r="A662" t="str">
            <v>2,3-</v>
          </cell>
          <cell r="B662">
            <v>3.125</v>
          </cell>
        </row>
        <row r="663">
          <cell r="A663" t="str">
            <v>3-2</v>
          </cell>
          <cell r="B663">
            <v>3.375</v>
          </cell>
        </row>
        <row r="664">
          <cell r="A664" t="str">
            <v>3-2</v>
          </cell>
          <cell r="B664">
            <v>3.375</v>
          </cell>
        </row>
        <row r="665">
          <cell r="A665" t="str">
            <v>-</v>
          </cell>
          <cell r="B665">
            <v>2.625</v>
          </cell>
        </row>
        <row r="666">
          <cell r="A666" t="str">
            <v>3,3-</v>
          </cell>
          <cell r="B666">
            <v>3.875</v>
          </cell>
        </row>
        <row r="667">
          <cell r="A667" t="str">
            <v>3,3-</v>
          </cell>
          <cell r="B667">
            <v>3.875</v>
          </cell>
        </row>
        <row r="668">
          <cell r="A668" t="str">
            <v>2</v>
          </cell>
          <cell r="B668">
            <v>3</v>
          </cell>
        </row>
        <row r="669">
          <cell r="A669" t="str">
            <v>2,3-</v>
          </cell>
          <cell r="B669">
            <v>3.125</v>
          </cell>
        </row>
        <row r="670">
          <cell r="A670" t="str">
            <v>3-2</v>
          </cell>
          <cell r="B670">
            <v>3.375</v>
          </cell>
        </row>
        <row r="671">
          <cell r="A671" t="str">
            <v>3,3-2</v>
          </cell>
          <cell r="B671">
            <v>3.75</v>
          </cell>
        </row>
        <row r="672">
          <cell r="A672" t="str">
            <v>-</v>
          </cell>
          <cell r="B672">
            <v>2.625</v>
          </cell>
        </row>
        <row r="673">
          <cell r="A673" t="str">
            <v>3,3-</v>
          </cell>
          <cell r="B673">
            <v>3.875</v>
          </cell>
        </row>
        <row r="674">
          <cell r="A674" t="str">
            <v>0;</v>
          </cell>
          <cell r="B674">
            <v>0.5</v>
          </cell>
        </row>
        <row r="675">
          <cell r="A675" t="str">
            <v>0;</v>
          </cell>
          <cell r="B675">
            <v>0.5</v>
          </cell>
        </row>
        <row r="676">
          <cell r="A676" t="str">
            <v>0;</v>
          </cell>
          <cell r="B676">
            <v>0.5</v>
          </cell>
        </row>
        <row r="677">
          <cell r="A677" t="str">
            <v>0;1</v>
          </cell>
          <cell r="B677">
            <v>0.875</v>
          </cell>
        </row>
        <row r="678">
          <cell r="A678" t="str">
            <v>0;1</v>
          </cell>
          <cell r="B678">
            <v>0.875</v>
          </cell>
        </row>
        <row r="679">
          <cell r="A679" t="str">
            <v>0;1</v>
          </cell>
          <cell r="B679">
            <v>0.875</v>
          </cell>
        </row>
        <row r="680">
          <cell r="A680" t="str">
            <v>0;1</v>
          </cell>
          <cell r="B680">
            <v>0.875</v>
          </cell>
        </row>
        <row r="681">
          <cell r="A681" t="str">
            <v>1;2</v>
          </cell>
          <cell r="B681">
            <v>1.65</v>
          </cell>
        </row>
        <row r="682">
          <cell r="A682" t="str">
            <v>1;2</v>
          </cell>
          <cell r="B682">
            <v>1.65</v>
          </cell>
        </row>
        <row r="683">
          <cell r="A683" t="str">
            <v>1,2</v>
          </cell>
          <cell r="B683">
            <v>2.25</v>
          </cell>
        </row>
        <row r="684">
          <cell r="A684" t="str">
            <v>1,2</v>
          </cell>
          <cell r="B684">
            <v>2.25</v>
          </cell>
        </row>
        <row r="685">
          <cell r="A685" t="str">
            <v>2</v>
          </cell>
          <cell r="B685">
            <v>3</v>
          </cell>
        </row>
        <row r="686">
          <cell r="A686" t="str">
            <v>3-2</v>
          </cell>
          <cell r="B686">
            <v>3.375</v>
          </cell>
        </row>
        <row r="687">
          <cell r="A687" t="str">
            <v>3-2</v>
          </cell>
          <cell r="B687">
            <v>3.375</v>
          </cell>
        </row>
        <row r="688">
          <cell r="A688" t="str">
            <v>3,3-</v>
          </cell>
          <cell r="B688">
            <v>3.875</v>
          </cell>
        </row>
        <row r="689">
          <cell r="A689" t="str">
            <v>3,3-</v>
          </cell>
          <cell r="B689">
            <v>3.875</v>
          </cell>
        </row>
        <row r="690">
          <cell r="A690" t="str">
            <v>3,3-</v>
          </cell>
          <cell r="B690">
            <v>3.875</v>
          </cell>
        </row>
        <row r="691">
          <cell r="A691" t="str">
            <v>3,3+</v>
          </cell>
          <cell r="B691">
            <v>4.125</v>
          </cell>
        </row>
        <row r="692">
          <cell r="A692" t="str">
            <v>escape</v>
          </cell>
          <cell r="B692" t="str">
            <v>-</v>
          </cell>
        </row>
        <row r="693">
          <cell r="A693" t="str">
            <v>1,2;</v>
          </cell>
          <cell r="B693">
            <v>2.1499999999999995</v>
          </cell>
        </row>
        <row r="694">
          <cell r="A694" t="str">
            <v>2</v>
          </cell>
          <cell r="B694">
            <v>3</v>
          </cell>
        </row>
        <row r="695">
          <cell r="A695" t="str">
            <v>2,1;</v>
          </cell>
          <cell r="B695">
            <v>2.4499999999999997</v>
          </cell>
        </row>
        <row r="696">
          <cell r="A696" t="str">
            <v>2,1</v>
          </cell>
          <cell r="B696">
            <v>2.75</v>
          </cell>
        </row>
        <row r="697">
          <cell r="A697" t="str">
            <v>2,1</v>
          </cell>
          <cell r="B697">
            <v>2.75</v>
          </cell>
        </row>
        <row r="698">
          <cell r="A698" t="str">
            <v>2,3-</v>
          </cell>
          <cell r="B698">
            <v>3.125</v>
          </cell>
        </row>
        <row r="699">
          <cell r="A699" t="str">
            <v>escape</v>
          </cell>
          <cell r="B699" t="str">
            <v>-</v>
          </cell>
        </row>
        <row r="700">
          <cell r="A700" t="str">
            <v>0;1</v>
          </cell>
          <cell r="B700">
            <v>0.875</v>
          </cell>
        </row>
        <row r="701">
          <cell r="A701" t="str">
            <v>0;1</v>
          </cell>
          <cell r="B701">
            <v>0.875</v>
          </cell>
        </row>
        <row r="702">
          <cell r="A702" t="str">
            <v>;1</v>
          </cell>
          <cell r="B702">
            <v>0.875</v>
          </cell>
        </row>
        <row r="703">
          <cell r="A703" t="str">
            <v>;1,2</v>
          </cell>
          <cell r="B703">
            <v>1.2</v>
          </cell>
        </row>
        <row r="704">
          <cell r="A704" t="str">
            <v>;1,2</v>
          </cell>
          <cell r="B704">
            <v>1.2</v>
          </cell>
        </row>
        <row r="705">
          <cell r="A705" t="str">
            <v>1,2;</v>
          </cell>
          <cell r="B705">
            <v>2.1499999999999995</v>
          </cell>
        </row>
        <row r="706">
          <cell r="A706" t="str">
            <v>2,1</v>
          </cell>
          <cell r="B706">
            <v>2.75</v>
          </cell>
        </row>
        <row r="707">
          <cell r="A707" t="str">
            <v>;1</v>
          </cell>
          <cell r="B707">
            <v>0.875</v>
          </cell>
        </row>
        <row r="708">
          <cell r="A708" t="str">
            <v>;1,2</v>
          </cell>
          <cell r="B708">
            <v>1.2</v>
          </cell>
        </row>
        <row r="709">
          <cell r="A709" t="str">
            <v>1;2</v>
          </cell>
          <cell r="B709">
            <v>1.65</v>
          </cell>
        </row>
        <row r="710">
          <cell r="A710" t="str">
            <v>1,2;</v>
          </cell>
          <cell r="B710">
            <v>2.1499999999999995</v>
          </cell>
        </row>
        <row r="711">
          <cell r="A711" t="str">
            <v>-</v>
          </cell>
          <cell r="B711" t="str">
            <v>-</v>
          </cell>
        </row>
        <row r="712">
          <cell r="A712" t="str">
            <v>-</v>
          </cell>
          <cell r="B712" t="str">
            <v>-</v>
          </cell>
        </row>
        <row r="713">
          <cell r="A713" t="str">
            <v>-</v>
          </cell>
          <cell r="B713" t="str">
            <v>-</v>
          </cell>
        </row>
        <row r="714">
          <cell r="A714" t="str">
            <v>2,3-</v>
          </cell>
          <cell r="B714">
            <v>3.125</v>
          </cell>
        </row>
        <row r="715">
          <cell r="A715" t="str">
            <v>3-2</v>
          </cell>
          <cell r="B715">
            <v>3.375</v>
          </cell>
        </row>
        <row r="716">
          <cell r="A716" t="str">
            <v>3-2</v>
          </cell>
          <cell r="B716">
            <v>3.375</v>
          </cell>
        </row>
        <row r="717">
          <cell r="A717" t="str">
            <v>3-2</v>
          </cell>
          <cell r="B717">
            <v>3.375</v>
          </cell>
        </row>
        <row r="718">
          <cell r="A718" t="str">
            <v>3-2,3</v>
          </cell>
          <cell r="B718">
            <v>3.4</v>
          </cell>
        </row>
        <row r="719">
          <cell r="A719" t="str">
            <v>3-</v>
          </cell>
          <cell r="B719">
            <v>3.5</v>
          </cell>
        </row>
        <row r="720">
          <cell r="A720" t="str">
            <v>-</v>
          </cell>
          <cell r="B720" t="str">
            <v>-</v>
          </cell>
        </row>
        <row r="721">
          <cell r="A721" t="str">
            <v>3-</v>
          </cell>
          <cell r="B721">
            <v>3.5</v>
          </cell>
        </row>
        <row r="722">
          <cell r="A722" t="str">
            <v>3-</v>
          </cell>
          <cell r="B722">
            <v>3.5</v>
          </cell>
        </row>
        <row r="723">
          <cell r="A723" t="str">
            <v>-</v>
          </cell>
          <cell r="B723">
            <v>2.625</v>
          </cell>
        </row>
        <row r="724">
          <cell r="A724" t="str">
            <v>-</v>
          </cell>
          <cell r="B724">
            <v>2.625</v>
          </cell>
        </row>
        <row r="725">
          <cell r="A725" t="str">
            <v>-</v>
          </cell>
          <cell r="B725">
            <v>2.625</v>
          </cell>
        </row>
        <row r="726">
          <cell r="A726" t="str">
            <v>-</v>
          </cell>
          <cell r="B726">
            <v>2.625</v>
          </cell>
        </row>
        <row r="727">
          <cell r="A727" t="str">
            <v>-</v>
          </cell>
          <cell r="B727">
            <v>2.625</v>
          </cell>
        </row>
        <row r="728">
          <cell r="A728" t="str">
            <v>3,3-</v>
          </cell>
          <cell r="B728">
            <v>3.875</v>
          </cell>
        </row>
        <row r="729">
          <cell r="A729" t="str">
            <v>2</v>
          </cell>
          <cell r="B729">
            <v>3</v>
          </cell>
        </row>
        <row r="730">
          <cell r="A730" t="str">
            <v>2</v>
          </cell>
          <cell r="B730">
            <v>3</v>
          </cell>
        </row>
        <row r="731">
          <cell r="A731" t="str">
            <v>2</v>
          </cell>
          <cell r="B731">
            <v>3</v>
          </cell>
        </row>
        <row r="732">
          <cell r="A732" t="str">
            <v>2</v>
          </cell>
          <cell r="B732">
            <v>3</v>
          </cell>
        </row>
        <row r="733">
          <cell r="A733" t="str">
            <v>2</v>
          </cell>
          <cell r="B733">
            <v>3</v>
          </cell>
        </row>
        <row r="734">
          <cell r="A734" t="str">
            <v>2</v>
          </cell>
          <cell r="B734">
            <v>3</v>
          </cell>
        </row>
        <row r="735">
          <cell r="A735" t="str">
            <v>2,3</v>
          </cell>
          <cell r="B735">
            <v>3.25</v>
          </cell>
        </row>
        <row r="736">
          <cell r="A736" t="str">
            <v>2,3-</v>
          </cell>
          <cell r="B736">
            <v>3.125</v>
          </cell>
        </row>
        <row r="737">
          <cell r="A737" t="str">
            <v>2;3-</v>
          </cell>
          <cell r="B737">
            <v>2.2999999999999998</v>
          </cell>
        </row>
        <row r="738">
          <cell r="A738" t="str">
            <v>0;</v>
          </cell>
          <cell r="B738">
            <v>0.5</v>
          </cell>
        </row>
        <row r="739">
          <cell r="A739" t="str">
            <v>0;</v>
          </cell>
          <cell r="B739">
            <v>0.5</v>
          </cell>
        </row>
        <row r="740">
          <cell r="A740" t="str">
            <v>0;</v>
          </cell>
          <cell r="B740">
            <v>0.5</v>
          </cell>
        </row>
        <row r="741">
          <cell r="A741" t="str">
            <v>0;1</v>
          </cell>
          <cell r="B741">
            <v>0.875</v>
          </cell>
        </row>
        <row r="742">
          <cell r="A742" t="str">
            <v>0;1</v>
          </cell>
          <cell r="B742">
            <v>0.875</v>
          </cell>
        </row>
        <row r="743">
          <cell r="A743" t="str">
            <v>0;1</v>
          </cell>
          <cell r="B743">
            <v>0.875</v>
          </cell>
        </row>
        <row r="744">
          <cell r="A744" t="str">
            <v>0;1</v>
          </cell>
          <cell r="B744">
            <v>0.875</v>
          </cell>
        </row>
        <row r="745">
          <cell r="A745" t="str">
            <v>;1</v>
          </cell>
          <cell r="B745">
            <v>0.875</v>
          </cell>
        </row>
        <row r="746">
          <cell r="A746" t="str">
            <v>1;</v>
          </cell>
          <cell r="B746">
            <v>1.625</v>
          </cell>
        </row>
        <row r="747">
          <cell r="A747" t="str">
            <v>;1,2</v>
          </cell>
          <cell r="B747">
            <v>1.2</v>
          </cell>
        </row>
        <row r="748">
          <cell r="A748" t="str">
            <v>1;2</v>
          </cell>
          <cell r="B748">
            <v>1.65</v>
          </cell>
        </row>
        <row r="749">
          <cell r="A749" t="str">
            <v>-</v>
          </cell>
          <cell r="B749" t="str">
            <v>-</v>
          </cell>
        </row>
        <row r="750">
          <cell r="A750" t="str">
            <v>-</v>
          </cell>
          <cell r="B750" t="str">
            <v>-</v>
          </cell>
        </row>
        <row r="751">
          <cell r="A751" t="str">
            <v>-</v>
          </cell>
          <cell r="B751" t="str">
            <v>-</v>
          </cell>
        </row>
        <row r="752">
          <cell r="A752" t="str">
            <v>2,1</v>
          </cell>
          <cell r="B752">
            <v>2.75</v>
          </cell>
        </row>
        <row r="753">
          <cell r="A753" t="str">
            <v>2,1</v>
          </cell>
          <cell r="B753">
            <v>2.75</v>
          </cell>
        </row>
        <row r="754">
          <cell r="A754" t="str">
            <v>2,1</v>
          </cell>
          <cell r="B754">
            <v>2.75</v>
          </cell>
        </row>
        <row r="755">
          <cell r="A755" t="str">
            <v>2</v>
          </cell>
          <cell r="B755">
            <v>3</v>
          </cell>
        </row>
        <row r="756">
          <cell r="A756" t="str">
            <v>2</v>
          </cell>
          <cell r="B756">
            <v>3</v>
          </cell>
        </row>
        <row r="757">
          <cell r="A757" t="str">
            <v>2,3-</v>
          </cell>
          <cell r="B757">
            <v>3.125</v>
          </cell>
        </row>
        <row r="758">
          <cell r="A758" t="str">
            <v>2,3-</v>
          </cell>
          <cell r="B758">
            <v>3.125</v>
          </cell>
        </row>
        <row r="759">
          <cell r="A759" t="str">
            <v>2,3-</v>
          </cell>
          <cell r="B759">
            <v>3.125</v>
          </cell>
        </row>
        <row r="760">
          <cell r="A760" t="str">
            <v>2,3-</v>
          </cell>
          <cell r="B760">
            <v>3.125</v>
          </cell>
        </row>
        <row r="761">
          <cell r="A761" t="str">
            <v>;1</v>
          </cell>
          <cell r="B761">
            <v>0.875</v>
          </cell>
        </row>
        <row r="762">
          <cell r="A762" t="str">
            <v>2,1</v>
          </cell>
          <cell r="B762">
            <v>2.75</v>
          </cell>
        </row>
        <row r="763">
          <cell r="A763" t="str">
            <v>2,1;</v>
          </cell>
          <cell r="B763">
            <v>2.4499999999999997</v>
          </cell>
        </row>
        <row r="764">
          <cell r="A764" t="str">
            <v>2,3-</v>
          </cell>
          <cell r="B764">
            <v>3.125</v>
          </cell>
        </row>
        <row r="765">
          <cell r="A765" t="str">
            <v>2,3-</v>
          </cell>
          <cell r="B765">
            <v>3.125</v>
          </cell>
        </row>
        <row r="766">
          <cell r="A766" t="str">
            <v>2,-</v>
          </cell>
          <cell r="B766">
            <v>3.2499999999999996</v>
          </cell>
        </row>
        <row r="767">
          <cell r="A767" t="str">
            <v>3-2</v>
          </cell>
          <cell r="B767">
            <v>3.375</v>
          </cell>
        </row>
        <row r="768">
          <cell r="A768" t="str">
            <v>-</v>
          </cell>
          <cell r="B768" t="str">
            <v>-</v>
          </cell>
        </row>
        <row r="769">
          <cell r="A769" t="str">
            <v>1;</v>
          </cell>
          <cell r="B769">
            <v>1.625</v>
          </cell>
        </row>
        <row r="770">
          <cell r="A770" t="str">
            <v>1;</v>
          </cell>
          <cell r="B770">
            <v>1.625</v>
          </cell>
        </row>
        <row r="771">
          <cell r="A771" t="str">
            <v>1;</v>
          </cell>
          <cell r="B771">
            <v>1.625</v>
          </cell>
        </row>
        <row r="772">
          <cell r="A772" t="str">
            <v>1;</v>
          </cell>
          <cell r="B772">
            <v>1.625</v>
          </cell>
        </row>
        <row r="773">
          <cell r="A773" t="str">
            <v>1;</v>
          </cell>
          <cell r="B773">
            <v>1.625</v>
          </cell>
        </row>
        <row r="774">
          <cell r="A774" t="str">
            <v>1;</v>
          </cell>
          <cell r="B774">
            <v>1.625</v>
          </cell>
        </row>
        <row r="775">
          <cell r="A775" t="str">
            <v>1;</v>
          </cell>
          <cell r="B775">
            <v>1.625</v>
          </cell>
        </row>
        <row r="776">
          <cell r="A776" t="str">
            <v>1;2</v>
          </cell>
          <cell r="B776">
            <v>1.65</v>
          </cell>
        </row>
        <row r="777">
          <cell r="A777" t="str">
            <v>1;2</v>
          </cell>
          <cell r="B777">
            <v>1.65</v>
          </cell>
        </row>
        <row r="778">
          <cell r="A778" t="str">
            <v>1;2</v>
          </cell>
          <cell r="B778">
            <v>1.65</v>
          </cell>
        </row>
        <row r="779">
          <cell r="A779" t="str">
            <v>0;</v>
          </cell>
          <cell r="B779">
            <v>0.5</v>
          </cell>
        </row>
        <row r="780">
          <cell r="A780" t="str">
            <v>0;</v>
          </cell>
          <cell r="B780">
            <v>0.5</v>
          </cell>
        </row>
        <row r="781">
          <cell r="A781" t="str">
            <v>0;</v>
          </cell>
          <cell r="B781">
            <v>0.5</v>
          </cell>
        </row>
        <row r="782">
          <cell r="A782" t="str">
            <v>0;</v>
          </cell>
          <cell r="B782">
            <v>0.5</v>
          </cell>
        </row>
        <row r="783">
          <cell r="A783" t="str">
            <v>0;</v>
          </cell>
          <cell r="B783">
            <v>0.5</v>
          </cell>
        </row>
        <row r="784">
          <cell r="A784" t="str">
            <v>0;</v>
          </cell>
          <cell r="B784">
            <v>0.5</v>
          </cell>
        </row>
        <row r="785">
          <cell r="A785" t="str">
            <v>0;</v>
          </cell>
          <cell r="B785">
            <v>0.5</v>
          </cell>
        </row>
        <row r="786">
          <cell r="A786" t="str">
            <v>1;</v>
          </cell>
          <cell r="B786">
            <v>1.625</v>
          </cell>
        </row>
        <row r="787">
          <cell r="A787" t="str">
            <v>dead</v>
          </cell>
          <cell r="B787" t="str">
            <v>-</v>
          </cell>
        </row>
        <row r="788">
          <cell r="A788" t="str">
            <v>0;1</v>
          </cell>
          <cell r="B788">
            <v>0.875</v>
          </cell>
        </row>
        <row r="789">
          <cell r="A789" t="str">
            <v>0;1</v>
          </cell>
          <cell r="B789">
            <v>0.875</v>
          </cell>
        </row>
        <row r="790">
          <cell r="A790" t="str">
            <v>0;1</v>
          </cell>
          <cell r="B790">
            <v>0.875</v>
          </cell>
        </row>
        <row r="791">
          <cell r="A791" t="str">
            <v>0;1</v>
          </cell>
          <cell r="B791">
            <v>0.875</v>
          </cell>
        </row>
        <row r="792">
          <cell r="A792" t="str">
            <v>0;1</v>
          </cell>
          <cell r="B792">
            <v>0.875</v>
          </cell>
        </row>
        <row r="793">
          <cell r="A793" t="str">
            <v>-</v>
          </cell>
          <cell r="B793" t="str">
            <v>-</v>
          </cell>
        </row>
        <row r="794">
          <cell r="A794" t="str">
            <v>-</v>
          </cell>
          <cell r="B794" t="str">
            <v>-</v>
          </cell>
        </row>
        <row r="795">
          <cell r="A795" t="str">
            <v>1;</v>
          </cell>
          <cell r="B795">
            <v>1.625</v>
          </cell>
        </row>
        <row r="796">
          <cell r="A796" t="str">
            <v>1,2;</v>
          </cell>
          <cell r="B796">
            <v>2.1499999999999995</v>
          </cell>
        </row>
        <row r="797">
          <cell r="A797" t="str">
            <v>2,1</v>
          </cell>
          <cell r="B797">
            <v>2.75</v>
          </cell>
        </row>
        <row r="798">
          <cell r="A798" t="str">
            <v>2,1</v>
          </cell>
          <cell r="B798">
            <v>2.75</v>
          </cell>
        </row>
        <row r="799">
          <cell r="A799" t="str">
            <v>2,1</v>
          </cell>
          <cell r="B799">
            <v>2.75</v>
          </cell>
        </row>
        <row r="800">
          <cell r="A800" t="str">
            <v>2,1</v>
          </cell>
          <cell r="B800">
            <v>2.75</v>
          </cell>
        </row>
        <row r="801">
          <cell r="A801" t="str">
            <v>2,1;</v>
          </cell>
          <cell r="B801">
            <v>2.4499999999999997</v>
          </cell>
        </row>
        <row r="802">
          <cell r="A802" t="str">
            <v>-</v>
          </cell>
          <cell r="B802" t="str">
            <v>-</v>
          </cell>
        </row>
        <row r="803">
          <cell r="A803" t="str">
            <v>-</v>
          </cell>
          <cell r="B803" t="str">
            <v>-</v>
          </cell>
        </row>
        <row r="804">
          <cell r="A804" t="str">
            <v>1;</v>
          </cell>
          <cell r="B804">
            <v>1.625</v>
          </cell>
        </row>
        <row r="805">
          <cell r="A805" t="str">
            <v>1</v>
          </cell>
          <cell r="B805">
            <v>2</v>
          </cell>
        </row>
        <row r="806">
          <cell r="A806" t="str">
            <v>1,2</v>
          </cell>
          <cell r="B806">
            <v>2.25</v>
          </cell>
        </row>
        <row r="807">
          <cell r="A807" t="str">
            <v>1,2</v>
          </cell>
          <cell r="B807">
            <v>2.25</v>
          </cell>
        </row>
        <row r="808">
          <cell r="A808" t="str">
            <v>1,2</v>
          </cell>
          <cell r="B808">
            <v>2.25</v>
          </cell>
        </row>
        <row r="809">
          <cell r="A809" t="str">
            <v>1,2</v>
          </cell>
          <cell r="B809">
            <v>2.25</v>
          </cell>
        </row>
        <row r="810">
          <cell r="A810" t="str">
            <v>2,1</v>
          </cell>
          <cell r="B810">
            <v>2.75</v>
          </cell>
        </row>
        <row r="811">
          <cell r="A811" t="str">
            <v>2,1</v>
          </cell>
          <cell r="B811">
            <v>2.75</v>
          </cell>
        </row>
        <row r="812">
          <cell r="A812" t="str">
            <v>1</v>
          </cell>
          <cell r="B812">
            <v>2</v>
          </cell>
        </row>
        <row r="813">
          <cell r="A813" t="str">
            <v>1</v>
          </cell>
          <cell r="B813">
            <v>2</v>
          </cell>
        </row>
        <row r="814">
          <cell r="A814" t="str">
            <v>1</v>
          </cell>
          <cell r="B814">
            <v>2</v>
          </cell>
        </row>
        <row r="815">
          <cell r="A815" t="str">
            <v>1</v>
          </cell>
          <cell r="B815">
            <v>2</v>
          </cell>
        </row>
        <row r="816">
          <cell r="A816" t="str">
            <v>1;</v>
          </cell>
          <cell r="B816">
            <v>1.625</v>
          </cell>
        </row>
        <row r="817">
          <cell r="A817" t="str">
            <v>1;</v>
          </cell>
          <cell r="B817">
            <v>1.625</v>
          </cell>
        </row>
        <row r="818">
          <cell r="A818" t="str">
            <v>1;</v>
          </cell>
          <cell r="B818">
            <v>1.625</v>
          </cell>
        </row>
        <row r="819">
          <cell r="A819" t="str">
            <v>1;2</v>
          </cell>
          <cell r="B819">
            <v>1.65</v>
          </cell>
        </row>
        <row r="820">
          <cell r="A820" t="str">
            <v>1;2</v>
          </cell>
          <cell r="B820">
            <v>1.65</v>
          </cell>
        </row>
        <row r="821">
          <cell r="A821" t="str">
            <v>1,2;</v>
          </cell>
          <cell r="B821">
            <v>2.1499999999999995</v>
          </cell>
        </row>
        <row r="822">
          <cell r="A822" t="str">
            <v>0;1</v>
          </cell>
          <cell r="B822">
            <v>0.875</v>
          </cell>
        </row>
        <row r="823">
          <cell r="A823" t="str">
            <v>1;</v>
          </cell>
          <cell r="B823">
            <v>1.625</v>
          </cell>
        </row>
        <row r="824">
          <cell r="A824" t="str">
            <v>1;</v>
          </cell>
          <cell r="B824">
            <v>1.625</v>
          </cell>
        </row>
        <row r="825">
          <cell r="A825" t="str">
            <v>1;2</v>
          </cell>
          <cell r="B825">
            <v>1.65</v>
          </cell>
        </row>
        <row r="826">
          <cell r="A826" t="str">
            <v>dead</v>
          </cell>
          <cell r="B826" t="str">
            <v>-</v>
          </cell>
        </row>
        <row r="827">
          <cell r="A827" t="str">
            <v>dead</v>
          </cell>
          <cell r="B827" t="str">
            <v>-</v>
          </cell>
        </row>
        <row r="828">
          <cell r="A828" t="str">
            <v>-</v>
          </cell>
          <cell r="B828" t="str">
            <v>-</v>
          </cell>
        </row>
        <row r="829">
          <cell r="A829" t="str">
            <v>-,2</v>
          </cell>
          <cell r="B829">
            <v>3.5999999999999996</v>
          </cell>
        </row>
        <row r="830">
          <cell r="A830" t="str">
            <v>-</v>
          </cell>
          <cell r="B830">
            <v>2.625</v>
          </cell>
        </row>
        <row r="831">
          <cell r="A831" t="str">
            <v>3,3-</v>
          </cell>
          <cell r="B831">
            <v>3.875</v>
          </cell>
        </row>
        <row r="832">
          <cell r="A832" t="str">
            <v>dead</v>
          </cell>
          <cell r="B832" t="str">
            <v>-</v>
          </cell>
        </row>
        <row r="833">
          <cell r="A833" t="str">
            <v>-</v>
          </cell>
          <cell r="B833" t="str">
            <v>-</v>
          </cell>
        </row>
        <row r="834">
          <cell r="A834" t="str">
            <v>-</v>
          </cell>
          <cell r="B834" t="str">
            <v>-</v>
          </cell>
        </row>
        <row r="835">
          <cell r="A835" t="str">
            <v>-</v>
          </cell>
          <cell r="B835" t="str">
            <v>-</v>
          </cell>
        </row>
        <row r="836">
          <cell r="A836" t="str">
            <v>-</v>
          </cell>
          <cell r="B836">
            <v>2.625</v>
          </cell>
        </row>
        <row r="837">
          <cell r="A837" t="str">
            <v>-</v>
          </cell>
          <cell r="B837">
            <v>2.625</v>
          </cell>
        </row>
        <row r="838">
          <cell r="A838" t="str">
            <v>3,3-</v>
          </cell>
          <cell r="B838">
            <v>3.875</v>
          </cell>
        </row>
        <row r="839">
          <cell r="A839" t="str">
            <v>3,3+</v>
          </cell>
          <cell r="B839">
            <v>4.125</v>
          </cell>
        </row>
        <row r="840">
          <cell r="A840" t="str">
            <v>3,3+</v>
          </cell>
          <cell r="B840">
            <v>4.125</v>
          </cell>
        </row>
        <row r="841">
          <cell r="A841" t="str">
            <v>3,3+</v>
          </cell>
          <cell r="B841">
            <v>4.125</v>
          </cell>
        </row>
        <row r="842">
          <cell r="A842" t="str">
            <v>-</v>
          </cell>
          <cell r="B842" t="str">
            <v>-</v>
          </cell>
        </row>
        <row r="843">
          <cell r="A843" t="str">
            <v>3-2</v>
          </cell>
          <cell r="B843">
            <v>3.375</v>
          </cell>
        </row>
        <row r="844">
          <cell r="A844" t="str">
            <v>3-2</v>
          </cell>
          <cell r="B844">
            <v>3.375</v>
          </cell>
        </row>
        <row r="845">
          <cell r="A845" t="str">
            <v>3-2</v>
          </cell>
          <cell r="B845">
            <v>3.375</v>
          </cell>
        </row>
        <row r="846">
          <cell r="A846" t="str">
            <v>3,3-</v>
          </cell>
          <cell r="B846">
            <v>3.875</v>
          </cell>
        </row>
        <row r="847">
          <cell r="A847" t="str">
            <v>3,3-</v>
          </cell>
          <cell r="B847">
            <v>3.875</v>
          </cell>
        </row>
        <row r="848">
          <cell r="A848" t="str">
            <v>3</v>
          </cell>
          <cell r="B848">
            <v>4</v>
          </cell>
        </row>
        <row r="849">
          <cell r="A849" t="str">
            <v>-</v>
          </cell>
          <cell r="B849" t="str">
            <v>-</v>
          </cell>
        </row>
        <row r="850">
          <cell r="A850" t="str">
            <v>0;1</v>
          </cell>
          <cell r="B850">
            <v>0.875</v>
          </cell>
        </row>
        <row r="851">
          <cell r="A851" t="str">
            <v>0;1</v>
          </cell>
          <cell r="B851">
            <v>0.875</v>
          </cell>
        </row>
        <row r="852">
          <cell r="A852" t="str">
            <v>0;1</v>
          </cell>
          <cell r="B852">
            <v>0.875</v>
          </cell>
        </row>
        <row r="853">
          <cell r="A853" t="str">
            <v>;1</v>
          </cell>
          <cell r="B853">
            <v>0.875</v>
          </cell>
        </row>
        <row r="854">
          <cell r="A854" t="str">
            <v>;1</v>
          </cell>
          <cell r="B854">
            <v>0.875</v>
          </cell>
        </row>
        <row r="855">
          <cell r="A855" t="str">
            <v>1;</v>
          </cell>
          <cell r="B855">
            <v>1.625</v>
          </cell>
        </row>
        <row r="856">
          <cell r="A856" t="str">
            <v>1,2;</v>
          </cell>
          <cell r="B856">
            <v>2.1499999999999995</v>
          </cell>
        </row>
        <row r="857">
          <cell r="A857" t="str">
            <v>dead</v>
          </cell>
          <cell r="B857" t="str">
            <v>-</v>
          </cell>
        </row>
        <row r="858">
          <cell r="A858" t="str">
            <v>0;</v>
          </cell>
          <cell r="B858">
            <v>0.5</v>
          </cell>
        </row>
        <row r="859">
          <cell r="A859" t="str">
            <v>0;</v>
          </cell>
          <cell r="B859">
            <v>0.5</v>
          </cell>
        </row>
        <row r="860">
          <cell r="A860" t="str">
            <v>0;</v>
          </cell>
          <cell r="B860">
            <v>0.5</v>
          </cell>
        </row>
        <row r="861">
          <cell r="A861" t="str">
            <v>0;1,2</v>
          </cell>
          <cell r="B861">
            <v>1.1000000000000001</v>
          </cell>
        </row>
        <row r="862">
          <cell r="A862" t="str">
            <v>;1,2</v>
          </cell>
          <cell r="B862">
            <v>1.2</v>
          </cell>
        </row>
        <row r="863">
          <cell r="A863" t="str">
            <v>1;</v>
          </cell>
          <cell r="B863">
            <v>1.625</v>
          </cell>
        </row>
        <row r="864">
          <cell r="A864" t="str">
            <v>-</v>
          </cell>
          <cell r="B864" t="str">
            <v>-</v>
          </cell>
        </row>
        <row r="865">
          <cell r="A865" t="str">
            <v>0;</v>
          </cell>
          <cell r="B865">
            <v>0.5</v>
          </cell>
        </row>
        <row r="866">
          <cell r="A866" t="str">
            <v>0;1</v>
          </cell>
          <cell r="B866">
            <v>0.875</v>
          </cell>
        </row>
        <row r="867">
          <cell r="A867" t="str">
            <v>0;1</v>
          </cell>
          <cell r="B867">
            <v>0.875</v>
          </cell>
        </row>
        <row r="868">
          <cell r="A868" t="str">
            <v>0;1</v>
          </cell>
          <cell r="B868">
            <v>0.875</v>
          </cell>
        </row>
        <row r="869">
          <cell r="A869" t="str">
            <v>-</v>
          </cell>
          <cell r="B869" t="str">
            <v>-</v>
          </cell>
        </row>
        <row r="870">
          <cell r="A870" t="str">
            <v>-</v>
          </cell>
          <cell r="B870" t="str">
            <v>-</v>
          </cell>
        </row>
        <row r="871">
          <cell r="A871" t="str">
            <v>-</v>
          </cell>
          <cell r="B871" t="str">
            <v>-</v>
          </cell>
        </row>
        <row r="872">
          <cell r="A872" t="str">
            <v>2,1</v>
          </cell>
          <cell r="B872">
            <v>2.75</v>
          </cell>
        </row>
        <row r="873">
          <cell r="A873" t="str">
            <v>2,3-</v>
          </cell>
          <cell r="B873">
            <v>3.125</v>
          </cell>
        </row>
        <row r="874">
          <cell r="A874" t="str">
            <v>-</v>
          </cell>
          <cell r="B874">
            <v>2.625</v>
          </cell>
        </row>
        <row r="875">
          <cell r="A875" t="str">
            <v>-</v>
          </cell>
          <cell r="B875">
            <v>2.625</v>
          </cell>
        </row>
        <row r="876">
          <cell r="A876" t="str">
            <v>dead</v>
          </cell>
          <cell r="B876" t="str">
            <v>-</v>
          </cell>
        </row>
        <row r="877">
          <cell r="A877" t="str">
            <v>dead</v>
          </cell>
          <cell r="B877" t="str">
            <v>-</v>
          </cell>
        </row>
        <row r="878">
          <cell r="A878" t="str">
            <v>dead</v>
          </cell>
          <cell r="B878" t="str">
            <v>-</v>
          </cell>
        </row>
        <row r="879">
          <cell r="A879" t="str">
            <v>2,3-</v>
          </cell>
          <cell r="B879">
            <v>3.125</v>
          </cell>
        </row>
        <row r="880">
          <cell r="A880" t="str">
            <v>3-2</v>
          </cell>
          <cell r="B880">
            <v>3.375</v>
          </cell>
        </row>
        <row r="881">
          <cell r="A881" t="str">
            <v>3-2</v>
          </cell>
          <cell r="B881">
            <v>3.375</v>
          </cell>
        </row>
        <row r="882">
          <cell r="A882" t="str">
            <v>3-2</v>
          </cell>
          <cell r="B882">
            <v>3.375</v>
          </cell>
        </row>
        <row r="883">
          <cell r="A883" t="str">
            <v>3-2</v>
          </cell>
          <cell r="B883">
            <v>3.375</v>
          </cell>
        </row>
        <row r="884">
          <cell r="A884" t="str">
            <v>-</v>
          </cell>
          <cell r="B884">
            <v>2.625</v>
          </cell>
        </row>
        <row r="885">
          <cell r="A885" t="str">
            <v>-</v>
          </cell>
          <cell r="B885">
            <v>2.625</v>
          </cell>
        </row>
        <row r="886">
          <cell r="A886" t="str">
            <v>2,1</v>
          </cell>
          <cell r="B886">
            <v>2.75</v>
          </cell>
        </row>
        <row r="887">
          <cell r="A887" t="str">
            <v>2,3-</v>
          </cell>
          <cell r="B887">
            <v>3.125</v>
          </cell>
        </row>
        <row r="888">
          <cell r="A888" t="str">
            <v>2,3-</v>
          </cell>
          <cell r="B888">
            <v>3.125</v>
          </cell>
        </row>
        <row r="889">
          <cell r="A889" t="str">
            <v>3-2</v>
          </cell>
          <cell r="B889">
            <v>3.375</v>
          </cell>
        </row>
        <row r="890">
          <cell r="A890" t="str">
            <v>3-2</v>
          </cell>
          <cell r="B890">
            <v>3.375</v>
          </cell>
        </row>
        <row r="891">
          <cell r="A891" t="str">
            <v>3-2</v>
          </cell>
          <cell r="B891">
            <v>3.375</v>
          </cell>
        </row>
        <row r="892">
          <cell r="A892" t="str">
            <v>dead</v>
          </cell>
          <cell r="B892" t="str">
            <v>-</v>
          </cell>
        </row>
        <row r="893">
          <cell r="A893" t="str">
            <v>0;</v>
          </cell>
          <cell r="B893">
            <v>0.5</v>
          </cell>
        </row>
        <row r="894">
          <cell r="A894" t="str">
            <v>0;1</v>
          </cell>
          <cell r="B894">
            <v>0.875</v>
          </cell>
        </row>
        <row r="895">
          <cell r="A895" t="str">
            <v>0;1</v>
          </cell>
          <cell r="B895">
            <v>0.875</v>
          </cell>
        </row>
        <row r="896">
          <cell r="A896" t="str">
            <v>;1</v>
          </cell>
          <cell r="B896">
            <v>0.875</v>
          </cell>
        </row>
        <row r="897">
          <cell r="A897" t="str">
            <v>;1,2</v>
          </cell>
          <cell r="B897">
            <v>1.2</v>
          </cell>
        </row>
        <row r="898">
          <cell r="A898" t="str">
            <v>1,2;</v>
          </cell>
          <cell r="B898">
            <v>2.1499999999999995</v>
          </cell>
        </row>
        <row r="899">
          <cell r="A899" t="str">
            <v>2,1;</v>
          </cell>
          <cell r="B899">
            <v>2.4499999999999997</v>
          </cell>
        </row>
        <row r="900">
          <cell r="A900" t="str">
            <v>1,2</v>
          </cell>
          <cell r="B900">
            <v>2.25</v>
          </cell>
        </row>
        <row r="901">
          <cell r="A901" t="str">
            <v>2,1;</v>
          </cell>
          <cell r="B901">
            <v>2.4499999999999997</v>
          </cell>
        </row>
        <row r="902">
          <cell r="A902" t="str">
            <v>2,1</v>
          </cell>
          <cell r="B902">
            <v>2.75</v>
          </cell>
        </row>
        <row r="903">
          <cell r="A903" t="str">
            <v>2,1,3-</v>
          </cell>
          <cell r="B903">
            <v>2.75</v>
          </cell>
        </row>
        <row r="904">
          <cell r="A904" t="str">
            <v>3-2,1</v>
          </cell>
          <cell r="B904">
            <v>3.2</v>
          </cell>
        </row>
        <row r="905">
          <cell r="A905" t="str">
            <v>-</v>
          </cell>
          <cell r="B905" t="str">
            <v>-</v>
          </cell>
        </row>
        <row r="906">
          <cell r="A906" t="str">
            <v>-</v>
          </cell>
          <cell r="B906" t="str">
            <v>-</v>
          </cell>
        </row>
        <row r="907">
          <cell r="A907" t="str">
            <v>3</v>
          </cell>
          <cell r="B907">
            <v>4</v>
          </cell>
        </row>
        <row r="908">
          <cell r="A908" t="str">
            <v>3</v>
          </cell>
          <cell r="B908">
            <v>4</v>
          </cell>
        </row>
        <row r="909">
          <cell r="A909" t="str">
            <v>3</v>
          </cell>
          <cell r="B909">
            <v>4</v>
          </cell>
        </row>
        <row r="910">
          <cell r="A910" t="str">
            <v>3-2</v>
          </cell>
          <cell r="B910">
            <v>3.375</v>
          </cell>
        </row>
        <row r="911">
          <cell r="A911" t="str">
            <v>3,3-</v>
          </cell>
          <cell r="B911">
            <v>3.875</v>
          </cell>
        </row>
        <row r="912">
          <cell r="A912" t="str">
            <v>-</v>
          </cell>
          <cell r="B912" t="str">
            <v>-</v>
          </cell>
        </row>
        <row r="913">
          <cell r="A913" t="str">
            <v>-</v>
          </cell>
          <cell r="B913" t="str">
            <v>-</v>
          </cell>
        </row>
        <row r="914">
          <cell r="A914" t="str">
            <v>3-2</v>
          </cell>
          <cell r="B914">
            <v>3.375</v>
          </cell>
        </row>
        <row r="915">
          <cell r="A915" t="str">
            <v>3-2</v>
          </cell>
          <cell r="B915">
            <v>3.375</v>
          </cell>
        </row>
        <row r="916">
          <cell r="A916" t="str">
            <v>3</v>
          </cell>
          <cell r="B916">
            <v>4</v>
          </cell>
        </row>
        <row r="917">
          <cell r="A917" t="str">
            <v>3,3+</v>
          </cell>
          <cell r="B917">
            <v>4.125</v>
          </cell>
        </row>
        <row r="918">
          <cell r="A918" t="str">
            <v>3,3+</v>
          </cell>
          <cell r="B918">
            <v>4.125</v>
          </cell>
        </row>
        <row r="919">
          <cell r="A919" t="str">
            <v>3,3+</v>
          </cell>
          <cell r="B919">
            <v>4.125</v>
          </cell>
        </row>
        <row r="920">
          <cell r="A920" t="str">
            <v>3,3+</v>
          </cell>
          <cell r="B920">
            <v>4.125</v>
          </cell>
        </row>
        <row r="921">
          <cell r="A921" t="str">
            <v>3-2</v>
          </cell>
          <cell r="B921">
            <v>3.375</v>
          </cell>
        </row>
        <row r="922">
          <cell r="A922" t="str">
            <v>3-2</v>
          </cell>
          <cell r="B922">
            <v>3.375</v>
          </cell>
        </row>
        <row r="923">
          <cell r="A923" t="str">
            <v>3-2</v>
          </cell>
          <cell r="B923">
            <v>3.375</v>
          </cell>
        </row>
        <row r="924">
          <cell r="A924" t="str">
            <v>3-2</v>
          </cell>
          <cell r="B924">
            <v>3.375</v>
          </cell>
        </row>
        <row r="925">
          <cell r="A925" t="str">
            <v>3-2</v>
          </cell>
          <cell r="B925">
            <v>3.375</v>
          </cell>
        </row>
        <row r="926">
          <cell r="A926" t="str">
            <v>-</v>
          </cell>
          <cell r="B926">
            <v>2.625</v>
          </cell>
        </row>
        <row r="927">
          <cell r="A927" t="str">
            <v>-</v>
          </cell>
          <cell r="B927">
            <v>2.625</v>
          </cell>
        </row>
        <row r="928">
          <cell r="A928" t="str">
            <v>3,3+</v>
          </cell>
          <cell r="B928">
            <v>4.125</v>
          </cell>
        </row>
        <row r="929">
          <cell r="A929" t="str">
            <v>0;1</v>
          </cell>
          <cell r="B929">
            <v>0.875</v>
          </cell>
        </row>
        <row r="930">
          <cell r="A930" t="str">
            <v>0;1</v>
          </cell>
          <cell r="B930">
            <v>0.875</v>
          </cell>
        </row>
        <row r="931">
          <cell r="A931" t="str">
            <v>0;1</v>
          </cell>
          <cell r="B931">
            <v>0.875</v>
          </cell>
        </row>
        <row r="932">
          <cell r="A932" t="str">
            <v>0;1</v>
          </cell>
          <cell r="B932">
            <v>0.875</v>
          </cell>
        </row>
        <row r="933">
          <cell r="A933" t="str">
            <v>0;1</v>
          </cell>
          <cell r="B933">
            <v>0.875</v>
          </cell>
        </row>
        <row r="934">
          <cell r="A934" t="str">
            <v>0;1</v>
          </cell>
          <cell r="B934">
            <v>0.875</v>
          </cell>
        </row>
        <row r="935">
          <cell r="A935" t="str">
            <v>0;1</v>
          </cell>
          <cell r="B935">
            <v>0.875</v>
          </cell>
        </row>
        <row r="936">
          <cell r="A936" t="str">
            <v>2;3-</v>
          </cell>
          <cell r="B936">
            <v>2.2999999999999998</v>
          </cell>
        </row>
        <row r="937">
          <cell r="A937" t="str">
            <v>3-2</v>
          </cell>
          <cell r="B937">
            <v>3.375</v>
          </cell>
        </row>
        <row r="938">
          <cell r="A938" t="str">
            <v>3-2</v>
          </cell>
          <cell r="B938">
            <v>3.375</v>
          </cell>
        </row>
        <row r="939">
          <cell r="A939" t="str">
            <v>3-</v>
          </cell>
          <cell r="B939">
            <v>3.5</v>
          </cell>
        </row>
        <row r="940">
          <cell r="A940" t="str">
            <v>-</v>
          </cell>
          <cell r="B940" t="str">
            <v>-</v>
          </cell>
        </row>
        <row r="941">
          <cell r="A941" t="str">
            <v>-</v>
          </cell>
          <cell r="B941" t="str">
            <v>-</v>
          </cell>
        </row>
        <row r="942">
          <cell r="A942" t="str">
            <v>-</v>
          </cell>
          <cell r="B942" t="str">
            <v>-</v>
          </cell>
        </row>
        <row r="943">
          <cell r="A943" t="str">
            <v>2,3-</v>
          </cell>
          <cell r="B943">
            <v>3.125</v>
          </cell>
        </row>
        <row r="944">
          <cell r="A944" t="str">
            <v>3-2</v>
          </cell>
          <cell r="B944">
            <v>3.375</v>
          </cell>
        </row>
        <row r="945">
          <cell r="A945" t="str">
            <v>3-2</v>
          </cell>
          <cell r="B945">
            <v>3.375</v>
          </cell>
        </row>
        <row r="946">
          <cell r="A946" t="str">
            <v>3-2</v>
          </cell>
          <cell r="B946">
            <v>3.375</v>
          </cell>
        </row>
        <row r="947">
          <cell r="A947" t="str">
            <v>3-2</v>
          </cell>
          <cell r="B947">
            <v>3.375</v>
          </cell>
        </row>
        <row r="948">
          <cell r="A948" t="str">
            <v>3-2</v>
          </cell>
          <cell r="B948">
            <v>3.375</v>
          </cell>
        </row>
        <row r="949">
          <cell r="A949" t="str">
            <v>-</v>
          </cell>
          <cell r="B949">
            <v>2.625</v>
          </cell>
        </row>
        <row r="950">
          <cell r="A950" t="str">
            <v>-</v>
          </cell>
          <cell r="B950">
            <v>2.625</v>
          </cell>
        </row>
        <row r="951">
          <cell r="A951" t="str">
            <v>3-2</v>
          </cell>
          <cell r="B951">
            <v>3.375</v>
          </cell>
        </row>
        <row r="952">
          <cell r="A952" t="str">
            <v>3-2</v>
          </cell>
          <cell r="B952">
            <v>3.375</v>
          </cell>
        </row>
        <row r="953">
          <cell r="A953" t="str">
            <v>3-2</v>
          </cell>
          <cell r="B953">
            <v>3.375</v>
          </cell>
        </row>
        <row r="954">
          <cell r="A954" t="str">
            <v>3-2</v>
          </cell>
          <cell r="B954">
            <v>3.375</v>
          </cell>
        </row>
        <row r="955">
          <cell r="A955" t="str">
            <v>-</v>
          </cell>
          <cell r="B955">
            <v>2.625</v>
          </cell>
        </row>
        <row r="956">
          <cell r="A956" t="str">
            <v>3,3-</v>
          </cell>
          <cell r="B956">
            <v>3.875</v>
          </cell>
        </row>
        <row r="957">
          <cell r="A957" t="str">
            <v>-</v>
          </cell>
          <cell r="B957" t="str">
            <v>-</v>
          </cell>
        </row>
        <row r="958">
          <cell r="A958" t="str">
            <v>0;</v>
          </cell>
          <cell r="B958">
            <v>0.5</v>
          </cell>
        </row>
        <row r="959">
          <cell r="A959" t="str">
            <v>0;</v>
          </cell>
          <cell r="B959">
            <v>0.5</v>
          </cell>
        </row>
        <row r="960">
          <cell r="A960" t="str">
            <v>0;1</v>
          </cell>
          <cell r="B960">
            <v>0.875</v>
          </cell>
        </row>
        <row r="961">
          <cell r="A961" t="str">
            <v>0;1</v>
          </cell>
          <cell r="B961">
            <v>0.875</v>
          </cell>
        </row>
        <row r="962">
          <cell r="A962" t="str">
            <v>0;1</v>
          </cell>
          <cell r="B962">
            <v>0.875</v>
          </cell>
        </row>
        <row r="963">
          <cell r="A963" t="str">
            <v>0;1</v>
          </cell>
          <cell r="B963">
            <v>0.875</v>
          </cell>
        </row>
        <row r="964">
          <cell r="A964" t="str">
            <v>0;1</v>
          </cell>
          <cell r="B964">
            <v>0.875</v>
          </cell>
        </row>
        <row r="965">
          <cell r="A965" t="str">
            <v>0;</v>
          </cell>
          <cell r="B965">
            <v>0.5</v>
          </cell>
        </row>
        <row r="966">
          <cell r="A966" t="str">
            <v>0;1</v>
          </cell>
          <cell r="B966">
            <v>0.875</v>
          </cell>
        </row>
        <row r="967">
          <cell r="A967" t="str">
            <v>0;1</v>
          </cell>
          <cell r="B967">
            <v>0.875</v>
          </cell>
        </row>
        <row r="968">
          <cell r="A968" t="str">
            <v>0;1</v>
          </cell>
          <cell r="B968">
            <v>0.875</v>
          </cell>
        </row>
        <row r="969">
          <cell r="A969" t="str">
            <v>2,1;</v>
          </cell>
          <cell r="B969">
            <v>2.4499999999999997</v>
          </cell>
        </row>
        <row r="970">
          <cell r="A970" t="str">
            <v>2,1;</v>
          </cell>
          <cell r="B970">
            <v>2.4499999999999997</v>
          </cell>
        </row>
        <row r="971">
          <cell r="A971" t="str">
            <v>soltrol damage</v>
          </cell>
          <cell r="B971" t="str">
            <v>-</v>
          </cell>
        </row>
        <row r="972">
          <cell r="A972" t="str">
            <v>0;1</v>
          </cell>
          <cell r="B972">
            <v>0.875</v>
          </cell>
        </row>
        <row r="973">
          <cell r="A973" t="str">
            <v>0;1</v>
          </cell>
          <cell r="B973">
            <v>0.875</v>
          </cell>
        </row>
        <row r="974">
          <cell r="A974" t="str">
            <v>0;1,2</v>
          </cell>
          <cell r="B974">
            <v>1.1000000000000001</v>
          </cell>
        </row>
        <row r="975">
          <cell r="A975" t="str">
            <v>0;1,2</v>
          </cell>
          <cell r="B975">
            <v>1.1000000000000001</v>
          </cell>
        </row>
        <row r="976">
          <cell r="A976" t="str">
            <v>0;1,2</v>
          </cell>
          <cell r="B976">
            <v>1.1000000000000001</v>
          </cell>
        </row>
        <row r="977">
          <cell r="A977" t="str">
            <v>2</v>
          </cell>
          <cell r="B977">
            <v>3</v>
          </cell>
        </row>
        <row r="978">
          <cell r="A978" t="str">
            <v>escape</v>
          </cell>
          <cell r="B978" t="str">
            <v>-</v>
          </cell>
        </row>
        <row r="979">
          <cell r="A979" t="str">
            <v>escape</v>
          </cell>
          <cell r="B979" t="str">
            <v>-</v>
          </cell>
        </row>
        <row r="980">
          <cell r="A980" t="str">
            <v>2,3-</v>
          </cell>
          <cell r="B980">
            <v>3.125</v>
          </cell>
        </row>
        <row r="981">
          <cell r="A981" t="str">
            <v>2,3-</v>
          </cell>
          <cell r="B981">
            <v>3.125</v>
          </cell>
        </row>
        <row r="982">
          <cell r="A982" t="str">
            <v>2,3-</v>
          </cell>
          <cell r="B982">
            <v>3.125</v>
          </cell>
        </row>
        <row r="983">
          <cell r="A983" t="str">
            <v>3-</v>
          </cell>
          <cell r="B983">
            <v>3.5</v>
          </cell>
        </row>
        <row r="984">
          <cell r="A984" t="str">
            <v>3-2</v>
          </cell>
          <cell r="B984">
            <v>3.375</v>
          </cell>
        </row>
        <row r="985">
          <cell r="A985" t="str">
            <v>dead</v>
          </cell>
          <cell r="B985" t="str">
            <v>-</v>
          </cell>
        </row>
        <row r="986">
          <cell r="A986" t="str">
            <v>2,1</v>
          </cell>
          <cell r="B986">
            <v>2.75</v>
          </cell>
        </row>
        <row r="987">
          <cell r="A987" t="str">
            <v>2,1;</v>
          </cell>
          <cell r="B987">
            <v>2.4499999999999997</v>
          </cell>
        </row>
        <row r="988">
          <cell r="A988" t="str">
            <v>2,3-</v>
          </cell>
          <cell r="B988">
            <v>3.125</v>
          </cell>
        </row>
        <row r="989">
          <cell r="A989" t="str">
            <v>2,3-</v>
          </cell>
          <cell r="B989">
            <v>3.125</v>
          </cell>
        </row>
        <row r="990">
          <cell r="A990" t="str">
            <v>2,3-</v>
          </cell>
          <cell r="B990">
            <v>3.125</v>
          </cell>
        </row>
        <row r="991">
          <cell r="A991" t="str">
            <v>2,3-</v>
          </cell>
          <cell r="B991">
            <v>3.125</v>
          </cell>
        </row>
        <row r="992">
          <cell r="A992" t="str">
            <v>-</v>
          </cell>
          <cell r="B992" t="str">
            <v>-</v>
          </cell>
        </row>
        <row r="993">
          <cell r="A993" t="str">
            <v>1,2</v>
          </cell>
          <cell r="B993">
            <v>2.25</v>
          </cell>
        </row>
        <row r="994">
          <cell r="A994" t="str">
            <v>1,2</v>
          </cell>
          <cell r="B994">
            <v>2.25</v>
          </cell>
        </row>
        <row r="995">
          <cell r="A995" t="str">
            <v>2,1</v>
          </cell>
          <cell r="B995">
            <v>2.75</v>
          </cell>
        </row>
        <row r="996">
          <cell r="A996" t="str">
            <v>2,1</v>
          </cell>
          <cell r="B996">
            <v>2.75</v>
          </cell>
        </row>
        <row r="997">
          <cell r="A997" t="str">
            <v>2,1</v>
          </cell>
          <cell r="B997">
            <v>2.75</v>
          </cell>
        </row>
        <row r="998">
          <cell r="A998" t="str">
            <v>2</v>
          </cell>
          <cell r="B998">
            <v>3</v>
          </cell>
        </row>
        <row r="999">
          <cell r="A999" t="str">
            <v>2,1,3-</v>
          </cell>
          <cell r="B999">
            <v>2.75</v>
          </cell>
        </row>
        <row r="1000">
          <cell r="A1000" t="str">
            <v>0;</v>
          </cell>
          <cell r="B1000">
            <v>0.5</v>
          </cell>
        </row>
        <row r="1001">
          <cell r="A1001" t="str">
            <v>0;</v>
          </cell>
          <cell r="B1001">
            <v>0.5</v>
          </cell>
        </row>
        <row r="1002">
          <cell r="A1002" t="str">
            <v>0;</v>
          </cell>
          <cell r="B1002">
            <v>0.5</v>
          </cell>
        </row>
        <row r="1003">
          <cell r="A1003" t="str">
            <v>0;</v>
          </cell>
          <cell r="B1003">
            <v>0.5</v>
          </cell>
        </row>
        <row r="1004">
          <cell r="A1004" t="str">
            <v>0;</v>
          </cell>
          <cell r="B1004">
            <v>0.5</v>
          </cell>
        </row>
        <row r="1005">
          <cell r="A1005" t="str">
            <v>;1</v>
          </cell>
          <cell r="B1005">
            <v>0.875</v>
          </cell>
        </row>
        <row r="1006">
          <cell r="A1006" t="str">
            <v>;1</v>
          </cell>
          <cell r="B1006">
            <v>0.875</v>
          </cell>
        </row>
        <row r="1007">
          <cell r="A1007" t="str">
            <v>;1</v>
          </cell>
          <cell r="B1007">
            <v>0.875</v>
          </cell>
        </row>
        <row r="1008">
          <cell r="A1008" t="str">
            <v>1,2</v>
          </cell>
          <cell r="B1008">
            <v>2.25</v>
          </cell>
        </row>
        <row r="1009">
          <cell r="A1009" t="str">
            <v>1,2</v>
          </cell>
          <cell r="B1009">
            <v>2.25</v>
          </cell>
        </row>
        <row r="1010">
          <cell r="A1010" t="str">
            <v>1,2</v>
          </cell>
          <cell r="B1010">
            <v>2.25</v>
          </cell>
        </row>
        <row r="1011">
          <cell r="A1011" t="str">
            <v>2,1</v>
          </cell>
          <cell r="B1011">
            <v>2.75</v>
          </cell>
        </row>
        <row r="1012">
          <cell r="A1012" t="str">
            <v>2</v>
          </cell>
          <cell r="B1012">
            <v>3</v>
          </cell>
        </row>
        <row r="1013">
          <cell r="A1013" t="str">
            <v>2</v>
          </cell>
          <cell r="B1013">
            <v>3</v>
          </cell>
        </row>
        <row r="1014">
          <cell r="A1014" t="str">
            <v>-</v>
          </cell>
          <cell r="B1014" t="str">
            <v>-</v>
          </cell>
        </row>
        <row r="1015">
          <cell r="A1015" t="str">
            <v>2</v>
          </cell>
          <cell r="B1015">
            <v>3</v>
          </cell>
        </row>
        <row r="1016">
          <cell r="A1016" t="str">
            <v>2,3</v>
          </cell>
          <cell r="B1016">
            <v>3.25</v>
          </cell>
        </row>
        <row r="1017">
          <cell r="A1017" t="str">
            <v>3-2</v>
          </cell>
          <cell r="B1017">
            <v>3.375</v>
          </cell>
        </row>
        <row r="1018">
          <cell r="A1018" t="str">
            <v>3-2</v>
          </cell>
          <cell r="B1018">
            <v>3.375</v>
          </cell>
        </row>
        <row r="1019">
          <cell r="A1019" t="str">
            <v>3-2</v>
          </cell>
          <cell r="B1019">
            <v>3.375</v>
          </cell>
        </row>
        <row r="1020">
          <cell r="A1020" t="str">
            <v>3</v>
          </cell>
          <cell r="B1020">
            <v>4</v>
          </cell>
        </row>
        <row r="1021">
          <cell r="A1021" t="str">
            <v>-</v>
          </cell>
          <cell r="B1021" t="str">
            <v>-</v>
          </cell>
        </row>
        <row r="1022">
          <cell r="A1022" t="str">
            <v>2,3</v>
          </cell>
          <cell r="B1022">
            <v>3.25</v>
          </cell>
        </row>
        <row r="1023">
          <cell r="A1023" t="str">
            <v>3-2</v>
          </cell>
          <cell r="B1023">
            <v>3.375</v>
          </cell>
        </row>
        <row r="1024">
          <cell r="A1024" t="str">
            <v>3-2</v>
          </cell>
          <cell r="B1024">
            <v>3.375</v>
          </cell>
        </row>
        <row r="1025">
          <cell r="A1025" t="str">
            <v>3-2</v>
          </cell>
          <cell r="B1025">
            <v>3.375</v>
          </cell>
        </row>
        <row r="1026">
          <cell r="A1026" t="str">
            <v>3</v>
          </cell>
          <cell r="B1026">
            <v>4</v>
          </cell>
        </row>
        <row r="1027">
          <cell r="A1027" t="str">
            <v>3</v>
          </cell>
          <cell r="B1027">
            <v>4</v>
          </cell>
        </row>
        <row r="1028">
          <cell r="A1028" t="str">
            <v>3</v>
          </cell>
          <cell r="B1028">
            <v>4</v>
          </cell>
        </row>
        <row r="1029">
          <cell r="A1029" t="str">
            <v>0;</v>
          </cell>
          <cell r="B1029">
            <v>0.5</v>
          </cell>
        </row>
        <row r="1030">
          <cell r="A1030" t="str">
            <v>0;</v>
          </cell>
          <cell r="B1030">
            <v>0.5</v>
          </cell>
        </row>
        <row r="1031">
          <cell r="A1031" t="str">
            <v>0;</v>
          </cell>
          <cell r="B1031">
            <v>0.5</v>
          </cell>
        </row>
        <row r="1032">
          <cell r="A1032" t="str">
            <v>0;</v>
          </cell>
          <cell r="B1032">
            <v>0.5</v>
          </cell>
        </row>
        <row r="1033">
          <cell r="A1033" t="str">
            <v>0;</v>
          </cell>
          <cell r="B1033">
            <v>0.5</v>
          </cell>
        </row>
        <row r="1034">
          <cell r="A1034" t="str">
            <v>escape</v>
          </cell>
          <cell r="B1034" t="str">
            <v>-</v>
          </cell>
        </row>
        <row r="1035">
          <cell r="A1035" t="str">
            <v>escape</v>
          </cell>
          <cell r="B1035" t="str">
            <v>-</v>
          </cell>
        </row>
        <row r="1036">
          <cell r="A1036" t="str">
            <v>0;</v>
          </cell>
          <cell r="B1036">
            <v>0.5</v>
          </cell>
        </row>
        <row r="1037">
          <cell r="A1037" t="str">
            <v>0;</v>
          </cell>
          <cell r="B1037">
            <v>0.5</v>
          </cell>
        </row>
        <row r="1038">
          <cell r="A1038" t="str">
            <v>0;</v>
          </cell>
          <cell r="B1038">
            <v>0.5</v>
          </cell>
        </row>
        <row r="1039">
          <cell r="A1039" t="str">
            <v>0;1</v>
          </cell>
          <cell r="B1039">
            <v>0.875</v>
          </cell>
        </row>
        <row r="1040">
          <cell r="A1040" t="str">
            <v>;1</v>
          </cell>
          <cell r="B1040">
            <v>0.875</v>
          </cell>
        </row>
        <row r="1041">
          <cell r="A1041" t="str">
            <v>;1</v>
          </cell>
          <cell r="B1041">
            <v>0.875</v>
          </cell>
        </row>
        <row r="1042">
          <cell r="A1042" t="str">
            <v>;1</v>
          </cell>
          <cell r="B1042">
            <v>0.875</v>
          </cell>
        </row>
        <row r="1043">
          <cell r="A1043" t="str">
            <v>1;</v>
          </cell>
          <cell r="B1043">
            <v>1.625</v>
          </cell>
        </row>
        <row r="1044">
          <cell r="A1044" t="str">
            <v>2</v>
          </cell>
          <cell r="B1044">
            <v>3</v>
          </cell>
        </row>
        <row r="1045">
          <cell r="A1045" t="str">
            <v>2,3-</v>
          </cell>
          <cell r="B1045">
            <v>3.125</v>
          </cell>
        </row>
        <row r="1046">
          <cell r="A1046" t="str">
            <v>2,3-</v>
          </cell>
          <cell r="B1046">
            <v>3.125</v>
          </cell>
        </row>
        <row r="1047">
          <cell r="A1047" t="str">
            <v>2,3-</v>
          </cell>
          <cell r="B1047">
            <v>3.125</v>
          </cell>
        </row>
        <row r="1048">
          <cell r="A1048" t="str">
            <v>3-2</v>
          </cell>
          <cell r="B1048">
            <v>3.375</v>
          </cell>
        </row>
        <row r="1049">
          <cell r="A1049" t="str">
            <v>3</v>
          </cell>
          <cell r="B1049">
            <v>4</v>
          </cell>
        </row>
        <row r="1050">
          <cell r="A1050" t="str">
            <v>-</v>
          </cell>
          <cell r="B1050" t="str">
            <v>-</v>
          </cell>
        </row>
        <row r="1051">
          <cell r="A1051" t="str">
            <v>3-2</v>
          </cell>
          <cell r="B1051">
            <v>3.375</v>
          </cell>
        </row>
        <row r="1052">
          <cell r="A1052" t="str">
            <v>2,3-</v>
          </cell>
          <cell r="B1052">
            <v>3.125</v>
          </cell>
        </row>
        <row r="1053">
          <cell r="A1053" t="str">
            <v>3-2</v>
          </cell>
          <cell r="B1053">
            <v>3.375</v>
          </cell>
        </row>
        <row r="1054">
          <cell r="A1054" t="str">
            <v>3</v>
          </cell>
          <cell r="B1054">
            <v>4</v>
          </cell>
        </row>
        <row r="1055">
          <cell r="A1055" t="str">
            <v>3,2-</v>
          </cell>
          <cell r="B1055">
            <v>3.625</v>
          </cell>
        </row>
        <row r="1056">
          <cell r="A1056" t="str">
            <v>-</v>
          </cell>
          <cell r="B1056" t="str">
            <v>-</v>
          </cell>
        </row>
        <row r="1057">
          <cell r="A1057" t="str">
            <v>-</v>
          </cell>
          <cell r="B1057" t="str">
            <v>-</v>
          </cell>
        </row>
        <row r="1058">
          <cell r="A1058" t="str">
            <v>2,3-</v>
          </cell>
          <cell r="B1058">
            <v>3.125</v>
          </cell>
        </row>
        <row r="1059">
          <cell r="A1059" t="str">
            <v>2,3-</v>
          </cell>
          <cell r="B1059">
            <v>3.125</v>
          </cell>
        </row>
        <row r="1060">
          <cell r="A1060" t="str">
            <v>2,3-</v>
          </cell>
          <cell r="B1060">
            <v>3.125</v>
          </cell>
        </row>
        <row r="1061">
          <cell r="A1061" t="str">
            <v>2,3-</v>
          </cell>
          <cell r="B1061">
            <v>3.125</v>
          </cell>
        </row>
        <row r="1062">
          <cell r="A1062" t="str">
            <v>3-2</v>
          </cell>
          <cell r="B1062">
            <v>3.375</v>
          </cell>
        </row>
        <row r="1063">
          <cell r="A1063" t="str">
            <v>3-2</v>
          </cell>
          <cell r="B1063">
            <v>3.375</v>
          </cell>
        </row>
        <row r="1064">
          <cell r="A1064" t="str">
            <v>3-2</v>
          </cell>
          <cell r="B1064">
            <v>3.375</v>
          </cell>
        </row>
        <row r="1065">
          <cell r="A1065" t="str">
            <v>0;</v>
          </cell>
          <cell r="B1065">
            <v>0.5</v>
          </cell>
        </row>
        <row r="1066">
          <cell r="A1066" t="str">
            <v>0;</v>
          </cell>
          <cell r="B1066">
            <v>0.5</v>
          </cell>
        </row>
        <row r="1067">
          <cell r="A1067" t="str">
            <v>0;</v>
          </cell>
          <cell r="B1067">
            <v>0.5</v>
          </cell>
        </row>
        <row r="1068">
          <cell r="A1068" t="str">
            <v>;1</v>
          </cell>
          <cell r="B1068">
            <v>0.875</v>
          </cell>
        </row>
        <row r="1069">
          <cell r="A1069" t="str">
            <v>0;</v>
          </cell>
          <cell r="B1069">
            <v>0.5</v>
          </cell>
        </row>
        <row r="1070">
          <cell r="A1070" t="str">
            <v>-</v>
          </cell>
          <cell r="B1070" t="str">
            <v>-</v>
          </cell>
        </row>
        <row r="1071">
          <cell r="A1071" t="str">
            <v>-</v>
          </cell>
          <cell r="B1071" t="str">
            <v>-</v>
          </cell>
        </row>
        <row r="1072">
          <cell r="A1072" t="str">
            <v>0;</v>
          </cell>
          <cell r="B1072">
            <v>0.5</v>
          </cell>
        </row>
        <row r="1073">
          <cell r="A1073" t="str">
            <v>0;</v>
          </cell>
          <cell r="B1073">
            <v>0.5</v>
          </cell>
        </row>
        <row r="1074">
          <cell r="A1074" t="str">
            <v>escape</v>
          </cell>
          <cell r="B1074" t="str">
            <v>-</v>
          </cell>
        </row>
        <row r="1075">
          <cell r="A1075" t="str">
            <v>0;</v>
          </cell>
          <cell r="B1075">
            <v>0.5</v>
          </cell>
        </row>
        <row r="1076">
          <cell r="A1076" t="str">
            <v>1;</v>
          </cell>
          <cell r="B1076">
            <v>1.625</v>
          </cell>
        </row>
        <row r="1077">
          <cell r="A1077" t="str">
            <v>2;1</v>
          </cell>
          <cell r="B1077">
            <v>2.15</v>
          </cell>
        </row>
        <row r="1078">
          <cell r="A1078" t="str">
            <v>0;</v>
          </cell>
          <cell r="B1078">
            <v>0.5</v>
          </cell>
        </row>
        <row r="1079">
          <cell r="A1079" t="str">
            <v>0;</v>
          </cell>
          <cell r="B1079">
            <v>0.5</v>
          </cell>
        </row>
        <row r="1080">
          <cell r="A1080" t="str">
            <v>2,3-1</v>
          </cell>
          <cell r="B1080">
            <v>3.05</v>
          </cell>
        </row>
        <row r="1081">
          <cell r="A1081" t="str">
            <v>2,1</v>
          </cell>
          <cell r="B1081">
            <v>2.75</v>
          </cell>
        </row>
        <row r="1082">
          <cell r="A1082" t="str">
            <v>2,1;</v>
          </cell>
          <cell r="B1082">
            <v>2.4499999999999997</v>
          </cell>
        </row>
        <row r="1083">
          <cell r="A1083" t="str">
            <v>2,1;</v>
          </cell>
          <cell r="B1083">
            <v>2.4499999999999997</v>
          </cell>
        </row>
        <row r="1084">
          <cell r="A1084" t="str">
            <v>2,1;</v>
          </cell>
          <cell r="B1084">
            <v>2.4499999999999997</v>
          </cell>
        </row>
        <row r="1085">
          <cell r="A1085" t="str">
            <v>2,1;</v>
          </cell>
          <cell r="B1085">
            <v>2.4499999999999997</v>
          </cell>
        </row>
        <row r="1086">
          <cell r="A1086" t="str">
            <v>2,1</v>
          </cell>
          <cell r="B1086">
            <v>2.75</v>
          </cell>
        </row>
        <row r="1087">
          <cell r="A1087" t="str">
            <v>2,1</v>
          </cell>
          <cell r="B1087">
            <v>2.75</v>
          </cell>
        </row>
        <row r="1088">
          <cell r="A1088" t="str">
            <v>2,3-</v>
          </cell>
          <cell r="B1088">
            <v>3.125</v>
          </cell>
        </row>
        <row r="1089">
          <cell r="A1089" t="str">
            <v>2,1,3-</v>
          </cell>
          <cell r="B1089">
            <v>2.75</v>
          </cell>
        </row>
        <row r="1090">
          <cell r="A1090" t="str">
            <v>2,1</v>
          </cell>
          <cell r="B1090">
            <v>2.75</v>
          </cell>
        </row>
        <row r="1091">
          <cell r="A1091" t="str">
            <v>2,3-</v>
          </cell>
          <cell r="B1091">
            <v>3.125</v>
          </cell>
        </row>
        <row r="1092">
          <cell r="A1092" t="str">
            <v>-</v>
          </cell>
          <cell r="B1092" t="str">
            <v>-</v>
          </cell>
        </row>
        <row r="1093">
          <cell r="A1093" t="str">
            <v>-</v>
          </cell>
          <cell r="B1093" t="str">
            <v>-</v>
          </cell>
        </row>
        <row r="1094">
          <cell r="A1094" t="str">
            <v>3</v>
          </cell>
          <cell r="B1094">
            <v>4</v>
          </cell>
        </row>
        <row r="1095">
          <cell r="A1095" t="str">
            <v>3-2</v>
          </cell>
          <cell r="B1095">
            <v>3.375</v>
          </cell>
        </row>
        <row r="1096">
          <cell r="A1096" t="str">
            <v>3</v>
          </cell>
          <cell r="B1096">
            <v>4</v>
          </cell>
        </row>
        <row r="1097">
          <cell r="A1097" t="str">
            <v>3,2</v>
          </cell>
          <cell r="B1097">
            <v>3.75</v>
          </cell>
        </row>
        <row r="1098">
          <cell r="A1098" t="str">
            <v>3,2</v>
          </cell>
          <cell r="B1098">
            <v>3.75</v>
          </cell>
        </row>
        <row r="1099">
          <cell r="A1099" t="str">
            <v>3,2</v>
          </cell>
          <cell r="B1099">
            <v>3.75</v>
          </cell>
        </row>
        <row r="1100">
          <cell r="A1100" t="str">
            <v>3-2</v>
          </cell>
          <cell r="B1100">
            <v>3.375</v>
          </cell>
        </row>
        <row r="1101">
          <cell r="A1101" t="str">
            <v>3-2</v>
          </cell>
          <cell r="B1101">
            <v>3.375</v>
          </cell>
        </row>
        <row r="1102">
          <cell r="A1102" t="str">
            <v>2,3-</v>
          </cell>
          <cell r="B1102">
            <v>3.125</v>
          </cell>
        </row>
        <row r="1103">
          <cell r="A1103" t="str">
            <v>2-1</v>
          </cell>
          <cell r="B1103">
            <v>2.375</v>
          </cell>
        </row>
        <row r="1104">
          <cell r="A1104" t="str">
            <v>2;</v>
          </cell>
          <cell r="B1104">
            <v>2.375</v>
          </cell>
        </row>
        <row r="1105">
          <cell r="A1105" t="str">
            <v>0;</v>
          </cell>
          <cell r="B1105">
            <v>0.5</v>
          </cell>
        </row>
        <row r="1106">
          <cell r="A1106" t="str">
            <v>2-</v>
          </cell>
          <cell r="B1106">
            <v>2.5</v>
          </cell>
        </row>
        <row r="1107">
          <cell r="A1107" t="str">
            <v>dead</v>
          </cell>
          <cell r="B1107" t="str">
            <v>-</v>
          </cell>
        </row>
        <row r="1108">
          <cell r="A1108" t="str">
            <v>;1</v>
          </cell>
          <cell r="B1108">
            <v>0.875</v>
          </cell>
        </row>
        <row r="1109">
          <cell r="A1109" t="str">
            <v>0;</v>
          </cell>
          <cell r="B1109">
            <v>0.5</v>
          </cell>
        </row>
        <row r="1110">
          <cell r="A1110" t="str">
            <v>1;</v>
          </cell>
          <cell r="B1110">
            <v>1.625</v>
          </cell>
        </row>
        <row r="1111">
          <cell r="A1111" t="str">
            <v>0;</v>
          </cell>
          <cell r="B1111">
            <v>0.5</v>
          </cell>
        </row>
        <row r="1112">
          <cell r="A1112" t="str">
            <v>0;</v>
          </cell>
          <cell r="B1112">
            <v>0.5</v>
          </cell>
        </row>
        <row r="1113">
          <cell r="A1113" t="str">
            <v>0;1</v>
          </cell>
          <cell r="B1113">
            <v>0.875</v>
          </cell>
        </row>
        <row r="1114">
          <cell r="A1114" t="str">
            <v>0;1</v>
          </cell>
          <cell r="B1114">
            <v>0.875</v>
          </cell>
        </row>
        <row r="1115">
          <cell r="A1115" t="str">
            <v>1;2</v>
          </cell>
          <cell r="B1115">
            <v>1.65</v>
          </cell>
        </row>
        <row r="1116">
          <cell r="A1116" t="str">
            <v>0;</v>
          </cell>
          <cell r="B1116">
            <v>0.5</v>
          </cell>
        </row>
        <row r="1117">
          <cell r="A1117" t="str">
            <v>0;</v>
          </cell>
          <cell r="B1117">
            <v>0.5</v>
          </cell>
        </row>
        <row r="1118">
          <cell r="A1118" t="str">
            <v>escape</v>
          </cell>
          <cell r="B1118" t="str">
            <v>-</v>
          </cell>
        </row>
        <row r="1119">
          <cell r="A1119" t="str">
            <v>1,2;</v>
          </cell>
          <cell r="B1119">
            <v>2.1499999999999995</v>
          </cell>
        </row>
        <row r="1120">
          <cell r="A1120" t="str">
            <v>2,1;</v>
          </cell>
          <cell r="B1120">
            <v>2.4499999999999997</v>
          </cell>
        </row>
        <row r="1121">
          <cell r="A1121" t="str">
            <v>1,2</v>
          </cell>
          <cell r="B1121">
            <v>2.25</v>
          </cell>
        </row>
        <row r="1122">
          <cell r="A1122" t="str">
            <v>1,2</v>
          </cell>
          <cell r="B1122">
            <v>2.25</v>
          </cell>
        </row>
        <row r="1123">
          <cell r="A1123" t="str">
            <v>2,1,3-</v>
          </cell>
          <cell r="B1123">
            <v>2.75</v>
          </cell>
        </row>
        <row r="1124">
          <cell r="A1124" t="str">
            <v>2,1</v>
          </cell>
          <cell r="B1124">
            <v>2.75</v>
          </cell>
        </row>
        <row r="1125">
          <cell r="A1125" t="str">
            <v>-</v>
          </cell>
          <cell r="B1125" t="str">
            <v>-</v>
          </cell>
        </row>
        <row r="1126">
          <cell r="A1126" t="str">
            <v>3-</v>
          </cell>
          <cell r="B1126">
            <v>3.5</v>
          </cell>
        </row>
        <row r="1127">
          <cell r="A1127" t="str">
            <v>2,3-</v>
          </cell>
          <cell r="B1127">
            <v>3.125</v>
          </cell>
        </row>
        <row r="1128">
          <cell r="A1128" t="str">
            <v>3-</v>
          </cell>
          <cell r="B1128">
            <v>3.5</v>
          </cell>
        </row>
        <row r="1129">
          <cell r="A1129" t="str">
            <v>2,3-</v>
          </cell>
          <cell r="B1129">
            <v>3.125</v>
          </cell>
        </row>
        <row r="1130">
          <cell r="A1130" t="str">
            <v>3-2</v>
          </cell>
          <cell r="B1130">
            <v>3.375</v>
          </cell>
        </row>
        <row r="1131">
          <cell r="A1131" t="str">
            <v>2,3-</v>
          </cell>
          <cell r="B1131">
            <v>3.125</v>
          </cell>
        </row>
        <row r="1132">
          <cell r="A1132" t="str">
            <v>3-2</v>
          </cell>
          <cell r="B1132">
            <v>3.375</v>
          </cell>
        </row>
        <row r="1133">
          <cell r="A1133" t="str">
            <v>3-2</v>
          </cell>
          <cell r="B1133">
            <v>3.375</v>
          </cell>
        </row>
        <row r="1134">
          <cell r="A1134" t="str">
            <v>2,3-</v>
          </cell>
          <cell r="B1134">
            <v>3.125</v>
          </cell>
        </row>
        <row r="1135">
          <cell r="A1135" t="str">
            <v>3-2</v>
          </cell>
          <cell r="B1135">
            <v>3.375</v>
          </cell>
        </row>
        <row r="1136">
          <cell r="A1136" t="str">
            <v>dead</v>
          </cell>
          <cell r="B1136" t="str">
            <v>-</v>
          </cell>
        </row>
        <row r="1137">
          <cell r="A1137" t="str">
            <v>3-2</v>
          </cell>
          <cell r="B1137">
            <v>3.375</v>
          </cell>
        </row>
        <row r="1138">
          <cell r="A1138" t="str">
            <v>2</v>
          </cell>
          <cell r="B1138">
            <v>3</v>
          </cell>
        </row>
        <row r="1139">
          <cell r="A1139" t="str">
            <v>2</v>
          </cell>
          <cell r="B1139">
            <v>3</v>
          </cell>
        </row>
        <row r="1140">
          <cell r="A1140" t="str">
            <v>-</v>
          </cell>
          <cell r="B1140" t="str">
            <v>-</v>
          </cell>
        </row>
        <row r="1141">
          <cell r="A1141" t="str">
            <v>0;</v>
          </cell>
          <cell r="B1141">
            <v>0.5</v>
          </cell>
        </row>
        <row r="1142">
          <cell r="A1142" t="str">
            <v>0;</v>
          </cell>
          <cell r="B1142">
            <v>0.5</v>
          </cell>
        </row>
        <row r="1143">
          <cell r="A1143" t="str">
            <v>0;1</v>
          </cell>
          <cell r="B1143">
            <v>0.875</v>
          </cell>
        </row>
        <row r="1144">
          <cell r="A1144" t="str">
            <v>0;</v>
          </cell>
          <cell r="B1144">
            <v>0.5</v>
          </cell>
        </row>
        <row r="1145">
          <cell r="A1145" t="str">
            <v>0;1</v>
          </cell>
          <cell r="B1145">
            <v>0.875</v>
          </cell>
        </row>
        <row r="1146">
          <cell r="A1146" t="str">
            <v>0;1</v>
          </cell>
          <cell r="B1146">
            <v>0.875</v>
          </cell>
        </row>
        <row r="1147">
          <cell r="A1147" t="str">
            <v>-</v>
          </cell>
          <cell r="B1147" t="str">
            <v>-</v>
          </cell>
        </row>
        <row r="1148">
          <cell r="A1148" t="str">
            <v>1;</v>
          </cell>
          <cell r="B1148">
            <v>1.625</v>
          </cell>
        </row>
        <row r="1149">
          <cell r="A1149" t="str">
            <v>escape</v>
          </cell>
          <cell r="B1149" t="str">
            <v>-</v>
          </cell>
        </row>
        <row r="1150">
          <cell r="A1150" t="str">
            <v>1,2;</v>
          </cell>
          <cell r="B1150">
            <v>2.1499999999999995</v>
          </cell>
        </row>
        <row r="1151">
          <cell r="A1151" t="str">
            <v>1,2;</v>
          </cell>
          <cell r="B1151">
            <v>2.1499999999999995</v>
          </cell>
        </row>
        <row r="1152">
          <cell r="A1152" t="str">
            <v>1,2;</v>
          </cell>
          <cell r="B1152">
            <v>2.1499999999999995</v>
          </cell>
        </row>
        <row r="1153">
          <cell r="A1153" t="str">
            <v>1;</v>
          </cell>
          <cell r="B1153">
            <v>1.625</v>
          </cell>
        </row>
        <row r="1154">
          <cell r="A1154" t="str">
            <v>-</v>
          </cell>
          <cell r="B1154" t="str">
            <v>-</v>
          </cell>
        </row>
        <row r="1155">
          <cell r="A1155" t="str">
            <v>0;1</v>
          </cell>
          <cell r="B1155">
            <v>0.875</v>
          </cell>
        </row>
        <row r="1156">
          <cell r="A1156" t="str">
            <v>0;</v>
          </cell>
          <cell r="B1156">
            <v>0.5</v>
          </cell>
        </row>
        <row r="1157">
          <cell r="A1157" t="str">
            <v>;1</v>
          </cell>
          <cell r="B1157">
            <v>0.875</v>
          </cell>
        </row>
        <row r="1158">
          <cell r="A1158" t="str">
            <v>0;</v>
          </cell>
          <cell r="B1158">
            <v>0.5</v>
          </cell>
        </row>
        <row r="1159">
          <cell r="A1159" t="str">
            <v>0;</v>
          </cell>
          <cell r="B1159">
            <v>0.5</v>
          </cell>
        </row>
        <row r="1160">
          <cell r="A1160" t="str">
            <v>0;</v>
          </cell>
          <cell r="B1160">
            <v>0.5</v>
          </cell>
        </row>
        <row r="1161">
          <cell r="A1161" t="str">
            <v>0;</v>
          </cell>
          <cell r="B1161">
            <v>0.5</v>
          </cell>
        </row>
        <row r="1162">
          <cell r="A1162" t="str">
            <v>0;</v>
          </cell>
          <cell r="B1162">
            <v>0.5</v>
          </cell>
        </row>
        <row r="1163">
          <cell r="A1163" t="str">
            <v>0;1</v>
          </cell>
          <cell r="B1163">
            <v>0.875</v>
          </cell>
        </row>
        <row r="1164">
          <cell r="A1164" t="str">
            <v>;1</v>
          </cell>
          <cell r="B1164">
            <v>0.875</v>
          </cell>
        </row>
        <row r="1165">
          <cell r="A1165" t="str">
            <v>;1</v>
          </cell>
          <cell r="B1165">
            <v>0.875</v>
          </cell>
        </row>
        <row r="1166">
          <cell r="A1166" t="str">
            <v>;1</v>
          </cell>
          <cell r="B1166">
            <v>0.875</v>
          </cell>
        </row>
        <row r="1167">
          <cell r="A1167" t="str">
            <v>;1</v>
          </cell>
          <cell r="B1167">
            <v>0.875</v>
          </cell>
        </row>
        <row r="1168">
          <cell r="A1168" t="str">
            <v>;1</v>
          </cell>
          <cell r="B1168">
            <v>0.875</v>
          </cell>
        </row>
        <row r="1169">
          <cell r="A1169" t="str">
            <v>3-2</v>
          </cell>
          <cell r="B1169">
            <v>3.375</v>
          </cell>
        </row>
        <row r="1170">
          <cell r="A1170" t="str">
            <v>3-2</v>
          </cell>
          <cell r="B1170">
            <v>3.375</v>
          </cell>
        </row>
        <row r="1171">
          <cell r="A1171" t="str">
            <v>3-2</v>
          </cell>
          <cell r="B1171">
            <v>3.375</v>
          </cell>
        </row>
        <row r="1172">
          <cell r="A1172" t="str">
            <v>-</v>
          </cell>
          <cell r="B1172" t="str">
            <v>-</v>
          </cell>
        </row>
        <row r="1173">
          <cell r="A1173" t="str">
            <v>3-2</v>
          </cell>
          <cell r="B1173">
            <v>3.375</v>
          </cell>
        </row>
        <row r="1174">
          <cell r="A1174" t="str">
            <v>3-2</v>
          </cell>
          <cell r="B1174">
            <v>3.375</v>
          </cell>
        </row>
        <row r="1175">
          <cell r="A1175" t="str">
            <v>-</v>
          </cell>
          <cell r="B1175" t="str">
            <v>-</v>
          </cell>
        </row>
        <row r="1176">
          <cell r="A1176" t="str">
            <v>-</v>
          </cell>
          <cell r="B1176" t="str">
            <v>-</v>
          </cell>
        </row>
        <row r="1177">
          <cell r="A1177" t="str">
            <v>-</v>
          </cell>
          <cell r="B1177">
            <v>2.625</v>
          </cell>
        </row>
        <row r="1178">
          <cell r="A1178" t="str">
            <v>3-2</v>
          </cell>
          <cell r="B1178">
            <v>3.375</v>
          </cell>
        </row>
        <row r="1179">
          <cell r="A1179" t="str">
            <v>3-2</v>
          </cell>
          <cell r="B1179">
            <v>3.375</v>
          </cell>
        </row>
        <row r="1180">
          <cell r="A1180" t="str">
            <v>-</v>
          </cell>
          <cell r="B1180">
            <v>2.625</v>
          </cell>
        </row>
        <row r="1181">
          <cell r="A1181" t="str">
            <v>3-2</v>
          </cell>
          <cell r="B1181">
            <v>3.375</v>
          </cell>
        </row>
        <row r="1182">
          <cell r="A1182" t="str">
            <v>-</v>
          </cell>
          <cell r="B1182">
            <v>2.625</v>
          </cell>
        </row>
        <row r="1183">
          <cell r="A1183" t="str">
            <v>-</v>
          </cell>
          <cell r="B1183" t="str">
            <v>-</v>
          </cell>
        </row>
        <row r="1184">
          <cell r="A1184" t="str">
            <v>-</v>
          </cell>
          <cell r="B1184">
            <v>2.625</v>
          </cell>
        </row>
        <row r="1185">
          <cell r="A1185" t="str">
            <v>2,3-</v>
          </cell>
          <cell r="B1185">
            <v>3.125</v>
          </cell>
        </row>
        <row r="1186">
          <cell r="A1186" t="str">
            <v>2,3-</v>
          </cell>
          <cell r="B1186">
            <v>3.125</v>
          </cell>
        </row>
        <row r="1187">
          <cell r="A1187" t="str">
            <v>3-2</v>
          </cell>
          <cell r="B1187">
            <v>3.375</v>
          </cell>
        </row>
        <row r="1188">
          <cell r="A1188" t="str">
            <v>2,3-1</v>
          </cell>
          <cell r="B1188">
            <v>3.05</v>
          </cell>
        </row>
        <row r="1189">
          <cell r="A1189" t="str">
            <v>2,3-</v>
          </cell>
          <cell r="B1189">
            <v>3.125</v>
          </cell>
        </row>
        <row r="1190">
          <cell r="A1190" t="str">
            <v>2</v>
          </cell>
          <cell r="B1190">
            <v>3</v>
          </cell>
        </row>
        <row r="1191">
          <cell r="A1191" t="str">
            <v>2,3-</v>
          </cell>
          <cell r="B1191">
            <v>3.125</v>
          </cell>
        </row>
        <row r="1192">
          <cell r="A1192" t="str">
            <v>2,3-</v>
          </cell>
          <cell r="B1192">
            <v>3.125</v>
          </cell>
        </row>
        <row r="1193">
          <cell r="A1193" t="str">
            <v>3-2</v>
          </cell>
          <cell r="B1193">
            <v>3.375</v>
          </cell>
        </row>
        <row r="1194">
          <cell r="A1194" t="str">
            <v>3-2</v>
          </cell>
          <cell r="B1194">
            <v>3.375</v>
          </cell>
        </row>
        <row r="1195">
          <cell r="A1195" t="str">
            <v>-</v>
          </cell>
          <cell r="B1195">
            <v>2.625</v>
          </cell>
        </row>
        <row r="1196">
          <cell r="A1196" t="str">
            <v>3-2</v>
          </cell>
          <cell r="B1196">
            <v>3.375</v>
          </cell>
        </row>
        <row r="1197">
          <cell r="A1197" t="str">
            <v>-</v>
          </cell>
          <cell r="B1197">
            <v>2.625</v>
          </cell>
        </row>
        <row r="1198">
          <cell r="A1198" t="str">
            <v>-</v>
          </cell>
          <cell r="B1198">
            <v>2.625</v>
          </cell>
        </row>
        <row r="1199">
          <cell r="A1199" t="str">
            <v>2,1;</v>
          </cell>
          <cell r="B1199">
            <v>2.4499999999999997</v>
          </cell>
        </row>
        <row r="1200">
          <cell r="A1200" t="str">
            <v>;1</v>
          </cell>
          <cell r="B1200">
            <v>0.875</v>
          </cell>
        </row>
        <row r="1201">
          <cell r="A1201" t="str">
            <v>0;</v>
          </cell>
          <cell r="B1201">
            <v>0.5</v>
          </cell>
        </row>
        <row r="1202">
          <cell r="A1202" t="str">
            <v>0;</v>
          </cell>
          <cell r="B1202">
            <v>0.5</v>
          </cell>
        </row>
        <row r="1203">
          <cell r="A1203" t="str">
            <v>0;</v>
          </cell>
          <cell r="B1203">
            <v>0.5</v>
          </cell>
        </row>
        <row r="1204">
          <cell r="A1204" t="str">
            <v>0;</v>
          </cell>
          <cell r="B1204">
            <v>0.5</v>
          </cell>
        </row>
        <row r="1205">
          <cell r="A1205" t="str">
            <v>-</v>
          </cell>
          <cell r="B1205" t="str">
            <v>-</v>
          </cell>
        </row>
        <row r="1206">
          <cell r="A1206" t="str">
            <v>0;1</v>
          </cell>
          <cell r="B1206">
            <v>0.875</v>
          </cell>
        </row>
        <row r="1207">
          <cell r="A1207" t="str">
            <v>2,1;</v>
          </cell>
          <cell r="B1207">
            <v>2.4499999999999997</v>
          </cell>
        </row>
        <row r="1208">
          <cell r="A1208" t="str">
            <v>2,1;</v>
          </cell>
          <cell r="B1208">
            <v>2.4499999999999997</v>
          </cell>
        </row>
        <row r="1209">
          <cell r="A1209" t="str">
            <v>0;</v>
          </cell>
          <cell r="B1209">
            <v>0.5</v>
          </cell>
        </row>
        <row r="1210">
          <cell r="A1210" t="str">
            <v>2;1</v>
          </cell>
          <cell r="B1210">
            <v>2.15</v>
          </cell>
        </row>
        <row r="1211">
          <cell r="A1211" t="str">
            <v>-</v>
          </cell>
          <cell r="B1211" t="str">
            <v>-</v>
          </cell>
        </row>
        <row r="1212">
          <cell r="A1212" t="str">
            <v>-</v>
          </cell>
          <cell r="B1212" t="str">
            <v>-</v>
          </cell>
        </row>
        <row r="1213">
          <cell r="A1213" t="str">
            <v>3,3-</v>
          </cell>
          <cell r="B1213">
            <v>3.875</v>
          </cell>
        </row>
        <row r="1214">
          <cell r="A1214" t="str">
            <v>3-2</v>
          </cell>
          <cell r="B1214">
            <v>3.375</v>
          </cell>
        </row>
        <row r="1215">
          <cell r="A1215" t="str">
            <v>3-2</v>
          </cell>
          <cell r="B1215">
            <v>3.375</v>
          </cell>
        </row>
        <row r="1216">
          <cell r="A1216" t="str">
            <v>3-2</v>
          </cell>
          <cell r="B1216">
            <v>3.375</v>
          </cell>
        </row>
        <row r="1217">
          <cell r="A1217" t="str">
            <v>3-2</v>
          </cell>
          <cell r="B1217">
            <v>3.375</v>
          </cell>
        </row>
        <row r="1218">
          <cell r="A1218" t="str">
            <v>3,3-</v>
          </cell>
          <cell r="B1218">
            <v>3.875</v>
          </cell>
        </row>
        <row r="1219">
          <cell r="A1219" t="str">
            <v>3,3+</v>
          </cell>
          <cell r="B1219">
            <v>4.125</v>
          </cell>
        </row>
        <row r="1220">
          <cell r="A1220" t="str">
            <v>-</v>
          </cell>
          <cell r="B1220">
            <v>2.625</v>
          </cell>
        </row>
        <row r="1221">
          <cell r="A1221" t="str">
            <v>3-2</v>
          </cell>
          <cell r="B1221">
            <v>3.375</v>
          </cell>
        </row>
        <row r="1222">
          <cell r="A1222" t="str">
            <v>3-2</v>
          </cell>
          <cell r="B1222">
            <v>3.375</v>
          </cell>
        </row>
        <row r="1223">
          <cell r="A1223" t="str">
            <v>3,3-</v>
          </cell>
          <cell r="B1223">
            <v>3.875</v>
          </cell>
        </row>
        <row r="1224">
          <cell r="A1224" t="str">
            <v>3,3-</v>
          </cell>
          <cell r="B1224">
            <v>3.875</v>
          </cell>
        </row>
        <row r="1225">
          <cell r="A1225" t="str">
            <v>-</v>
          </cell>
          <cell r="B1225" t="str">
            <v>-</v>
          </cell>
        </row>
        <row r="1226">
          <cell r="A1226" t="str">
            <v>-</v>
          </cell>
          <cell r="B1226" t="str">
            <v>-</v>
          </cell>
        </row>
        <row r="1227">
          <cell r="A1227" t="str">
            <v>-</v>
          </cell>
          <cell r="B1227" t="str">
            <v>-</v>
          </cell>
        </row>
        <row r="1228">
          <cell r="A1228" t="str">
            <v>2,1,3-</v>
          </cell>
          <cell r="B1228">
            <v>2.75</v>
          </cell>
        </row>
        <row r="1229">
          <cell r="A1229" t="str">
            <v>2,3-1</v>
          </cell>
          <cell r="B1229">
            <v>3.05</v>
          </cell>
        </row>
        <row r="1230">
          <cell r="A1230" t="str">
            <v>3-2</v>
          </cell>
          <cell r="B1230">
            <v>3.375</v>
          </cell>
        </row>
        <row r="1231">
          <cell r="A1231" t="str">
            <v>2,3-</v>
          </cell>
          <cell r="B1231">
            <v>3.125</v>
          </cell>
        </row>
        <row r="1232">
          <cell r="A1232" t="str">
            <v>3-2</v>
          </cell>
          <cell r="B1232">
            <v>3.375</v>
          </cell>
        </row>
        <row r="1233">
          <cell r="A1233" t="str">
            <v>3-2</v>
          </cell>
          <cell r="B1233">
            <v>3.375</v>
          </cell>
        </row>
        <row r="1234">
          <cell r="A1234" t="str">
            <v>3-2</v>
          </cell>
          <cell r="B1234">
            <v>3.375</v>
          </cell>
        </row>
        <row r="1235">
          <cell r="A1235" t="str">
            <v>3-2</v>
          </cell>
          <cell r="B1235">
            <v>3.375</v>
          </cell>
        </row>
        <row r="1236">
          <cell r="A1236" t="str">
            <v>3-2</v>
          </cell>
          <cell r="B1236">
            <v>3.375</v>
          </cell>
        </row>
        <row r="1237">
          <cell r="A1237" t="str">
            <v>3-2</v>
          </cell>
          <cell r="B1237">
            <v>3.375</v>
          </cell>
        </row>
        <row r="1238">
          <cell r="A1238" t="str">
            <v>-</v>
          </cell>
          <cell r="B1238">
            <v>2.625</v>
          </cell>
        </row>
        <row r="1239">
          <cell r="A1239" t="str">
            <v>3-2</v>
          </cell>
          <cell r="B1239">
            <v>3.375</v>
          </cell>
        </row>
        <row r="1240">
          <cell r="A1240" t="str">
            <v>3-2</v>
          </cell>
          <cell r="B1240">
            <v>3.375</v>
          </cell>
        </row>
        <row r="1241">
          <cell r="A1241" t="str">
            <v>3-2</v>
          </cell>
          <cell r="B1241">
            <v>3.375</v>
          </cell>
        </row>
        <row r="1242">
          <cell r="A1242" t="str">
            <v>3,3+</v>
          </cell>
          <cell r="B1242">
            <v>4.125</v>
          </cell>
        </row>
        <row r="1243">
          <cell r="A1243" t="str">
            <v>0;</v>
          </cell>
          <cell r="B1243">
            <v>0.5</v>
          </cell>
        </row>
        <row r="1244">
          <cell r="A1244" t="str">
            <v>0;</v>
          </cell>
          <cell r="B1244">
            <v>0.5</v>
          </cell>
        </row>
        <row r="1245">
          <cell r="A1245" t="str">
            <v>0;</v>
          </cell>
          <cell r="B1245">
            <v>0.5</v>
          </cell>
        </row>
        <row r="1246">
          <cell r="A1246" t="str">
            <v>0;1</v>
          </cell>
          <cell r="B1246">
            <v>0.875</v>
          </cell>
        </row>
        <row r="1247">
          <cell r="A1247" t="str">
            <v>0;</v>
          </cell>
          <cell r="B1247">
            <v>0.5</v>
          </cell>
        </row>
        <row r="1248">
          <cell r="A1248" t="str">
            <v>0;1</v>
          </cell>
          <cell r="B1248">
            <v>0.875</v>
          </cell>
        </row>
        <row r="1249">
          <cell r="A1249" t="str">
            <v>escape</v>
          </cell>
          <cell r="B1249" t="str">
            <v>-</v>
          </cell>
        </row>
        <row r="1250">
          <cell r="A1250" t="str">
            <v>;1</v>
          </cell>
          <cell r="B1250">
            <v>0.875</v>
          </cell>
        </row>
        <row r="1251">
          <cell r="A1251" t="str">
            <v>;1</v>
          </cell>
          <cell r="B1251">
            <v>0.875</v>
          </cell>
        </row>
        <row r="1252">
          <cell r="A1252" t="str">
            <v>1;</v>
          </cell>
          <cell r="B1252">
            <v>1.625</v>
          </cell>
        </row>
        <row r="1253">
          <cell r="A1253" t="str">
            <v>1;</v>
          </cell>
          <cell r="B1253">
            <v>1.625</v>
          </cell>
        </row>
        <row r="1254">
          <cell r="A1254" t="str">
            <v>;1,2</v>
          </cell>
          <cell r="B1254">
            <v>1.2</v>
          </cell>
        </row>
        <row r="1255">
          <cell r="A1255" t="str">
            <v>0;</v>
          </cell>
          <cell r="B1255">
            <v>0.5</v>
          </cell>
        </row>
        <row r="1256">
          <cell r="A1256" t="str">
            <v>escape</v>
          </cell>
          <cell r="B1256" t="str">
            <v>-</v>
          </cell>
        </row>
        <row r="1257">
          <cell r="A1257" t="str">
            <v>-</v>
          </cell>
          <cell r="B1257">
            <v>2.625</v>
          </cell>
        </row>
        <row r="1258">
          <cell r="A1258" t="str">
            <v>3-2</v>
          </cell>
          <cell r="B1258">
            <v>3.375</v>
          </cell>
        </row>
        <row r="1259">
          <cell r="A1259" t="str">
            <v>3-2</v>
          </cell>
          <cell r="B1259">
            <v>3.375</v>
          </cell>
        </row>
        <row r="1260">
          <cell r="A1260" t="str">
            <v>3-2</v>
          </cell>
          <cell r="B1260">
            <v>3.375</v>
          </cell>
        </row>
        <row r="1261">
          <cell r="A1261" t="str">
            <v>3-2</v>
          </cell>
          <cell r="B1261">
            <v>3.375</v>
          </cell>
        </row>
        <row r="1262">
          <cell r="A1262" t="str">
            <v>2,3-</v>
          </cell>
          <cell r="B1262">
            <v>3.125</v>
          </cell>
        </row>
        <row r="1263">
          <cell r="A1263" t="str">
            <v>3-2</v>
          </cell>
          <cell r="B1263">
            <v>3.375</v>
          </cell>
        </row>
        <row r="1264">
          <cell r="A1264" t="str">
            <v>3-2</v>
          </cell>
          <cell r="B1264">
            <v>3.375</v>
          </cell>
        </row>
        <row r="1265">
          <cell r="A1265" t="str">
            <v>3-2</v>
          </cell>
          <cell r="B1265">
            <v>3.375</v>
          </cell>
        </row>
        <row r="1266">
          <cell r="A1266" t="str">
            <v>3-2</v>
          </cell>
          <cell r="B1266">
            <v>3.375</v>
          </cell>
        </row>
        <row r="1267">
          <cell r="A1267" t="str">
            <v>3-2</v>
          </cell>
          <cell r="B1267">
            <v>3.375</v>
          </cell>
        </row>
        <row r="1268">
          <cell r="A1268" t="str">
            <v>3-2</v>
          </cell>
          <cell r="B1268">
            <v>3.375</v>
          </cell>
        </row>
        <row r="1269">
          <cell r="A1269" t="str">
            <v>3,3-</v>
          </cell>
          <cell r="B1269">
            <v>3.875</v>
          </cell>
        </row>
        <row r="1270">
          <cell r="A1270" t="str">
            <v>2,3-</v>
          </cell>
          <cell r="B1270">
            <v>3.125</v>
          </cell>
        </row>
        <row r="1271">
          <cell r="A1271" t="str">
            <v>-</v>
          </cell>
          <cell r="B1271">
            <v>2.625</v>
          </cell>
        </row>
        <row r="1272">
          <cell r="A1272" t="str">
            <v>2,3-1</v>
          </cell>
          <cell r="B1272">
            <v>3.05</v>
          </cell>
        </row>
        <row r="1273">
          <cell r="A1273" t="str">
            <v>2,3-1</v>
          </cell>
          <cell r="B1273">
            <v>3.05</v>
          </cell>
        </row>
        <row r="1274">
          <cell r="A1274" t="str">
            <v>2,1</v>
          </cell>
          <cell r="B1274">
            <v>2.75</v>
          </cell>
        </row>
        <row r="1275">
          <cell r="A1275" t="str">
            <v>2,3-</v>
          </cell>
          <cell r="B1275">
            <v>3.125</v>
          </cell>
        </row>
        <row r="1276">
          <cell r="A1276" t="str">
            <v>2,3-</v>
          </cell>
          <cell r="B1276">
            <v>3.125</v>
          </cell>
        </row>
        <row r="1277">
          <cell r="A1277" t="str">
            <v>2,1</v>
          </cell>
          <cell r="B1277">
            <v>2.75</v>
          </cell>
        </row>
        <row r="1278">
          <cell r="A1278" t="str">
            <v>-</v>
          </cell>
          <cell r="B1278" t="str">
            <v>-</v>
          </cell>
        </row>
        <row r="1279">
          <cell r="A1279" t="str">
            <v>-</v>
          </cell>
          <cell r="B1279" t="str">
            <v>-</v>
          </cell>
        </row>
        <row r="1280">
          <cell r="A1280" t="str">
            <v>3,3-</v>
          </cell>
          <cell r="B1280">
            <v>3.875</v>
          </cell>
        </row>
        <row r="1281">
          <cell r="A1281" t="str">
            <v>3,3-</v>
          </cell>
          <cell r="B1281">
            <v>3.875</v>
          </cell>
        </row>
        <row r="1282">
          <cell r="A1282" t="str">
            <v>3-2</v>
          </cell>
          <cell r="B1282">
            <v>3.375</v>
          </cell>
        </row>
        <row r="1283">
          <cell r="A1283" t="str">
            <v>3-2</v>
          </cell>
          <cell r="B1283">
            <v>3.375</v>
          </cell>
        </row>
        <row r="1284">
          <cell r="A1284" t="str">
            <v>3-2</v>
          </cell>
          <cell r="B1284">
            <v>3.375</v>
          </cell>
        </row>
        <row r="1285">
          <cell r="A1285" t="str">
            <v>3-2</v>
          </cell>
          <cell r="B1285">
            <v>3.375</v>
          </cell>
        </row>
        <row r="1286">
          <cell r="A1286" t="str">
            <v>3-2</v>
          </cell>
          <cell r="B1286">
            <v>3.375</v>
          </cell>
        </row>
      </sheetData>
      <sheetData sheetId="2"/>
      <sheetData sheetId="3"/>
      <sheetData sheetId="4"/>
      <sheetData sheetId="5"/>
      <sheetData sheetId="6"/>
      <sheetData sheetId="7"/>
      <sheetData sheetId="8"/>
      <sheetData sheetId="9"/>
      <sheetData sheetId="10"/>
      <sheetData sheetId="11"/>
      <sheetData sheetId="12"/>
      <sheetData sheetId="13"/>
      <sheetData sheetId="14"/>
      <sheetData sheetId="15"/>
      <sheetData sheetId="16"/>
      <sheetData sheetId="17"/>
      <sheetData sheetId="18"/>
      <sheetData sheetId="19"/>
      <sheetData sheetId="20"/>
      <sheetData sheetId="21"/>
      <sheetData sheetId="22"/>
      <sheetData sheetId="23"/>
      <sheetData sheetId="24" refreshError="1"/>
    </sheetDataSet>
  </externalBook>
</externalLink>
</file>

<file path=xl/externalLinks/externalLink2.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Scoring"/>
      <sheetName val="for conversion"/>
      <sheetName val="Sheet2"/>
      <sheetName val="all phenotype means and all"/>
      <sheetName val="Sheet1"/>
      <sheetName val="plates orientation"/>
      <sheetName val="selected for new pcr gbs 20 pri"/>
      <sheetName val="HKHJ FEB 8 2018"/>
      <sheetName val="HKHJ_Rep1_Rep2_Rep3"/>
      <sheetName val="Sheet5"/>
      <sheetName val="Sheet3"/>
      <sheetName val="Deciding to select for 50K"/>
      <sheetName val="Labelling for 50K"/>
      <sheetName val="corrected GH labelling 2018"/>
      <sheetName val="chisqaure"/>
    </sheetNames>
    <sheetDataSet>
      <sheetData sheetId="0">
        <row r="1">
          <cell r="A1">
            <v>42916</v>
          </cell>
          <cell r="B1" t="str">
            <v>Exp1</v>
          </cell>
          <cell r="C1" t="str">
            <v>Exp1</v>
          </cell>
          <cell r="E1">
            <v>42949</v>
          </cell>
          <cell r="F1" t="str">
            <v>Exp2</v>
          </cell>
          <cell r="G1" t="str">
            <v>Exp2</v>
          </cell>
        </row>
        <row r="2">
          <cell r="A2" t="str">
            <v>Sample</v>
          </cell>
          <cell r="B2" t="str">
            <v>Rep1</v>
          </cell>
          <cell r="C2" t="str">
            <v>Rep2</v>
          </cell>
          <cell r="E2" t="str">
            <v>Sample</v>
          </cell>
          <cell r="F2" t="str">
            <v>Rep1</v>
          </cell>
          <cell r="G2" t="str">
            <v>Rep2</v>
          </cell>
        </row>
        <row r="3">
          <cell r="A3" t="str">
            <v>GH593</v>
          </cell>
          <cell r="B3" t="str">
            <v>escape</v>
          </cell>
          <cell r="C3" t="str">
            <v>1,2;</v>
          </cell>
          <cell r="E3" t="str">
            <v>GH593</v>
          </cell>
          <cell r="F3" t="str">
            <v>0;1</v>
          </cell>
          <cell r="G3" t="str">
            <v>0;1</v>
          </cell>
        </row>
        <row r="4">
          <cell r="A4" t="str">
            <v>GH594</v>
          </cell>
          <cell r="B4" t="str">
            <v>2,1,3-</v>
          </cell>
          <cell r="C4" t="str">
            <v>2,1</v>
          </cell>
          <cell r="E4" t="str">
            <v>GH594</v>
          </cell>
          <cell r="F4" t="str">
            <v>-</v>
          </cell>
          <cell r="G4" t="str">
            <v>-</v>
          </cell>
        </row>
        <row r="5">
          <cell r="A5" t="str">
            <v>GH595</v>
          </cell>
          <cell r="B5" t="str">
            <v>3-2</v>
          </cell>
          <cell r="C5" t="str">
            <v>2,3-</v>
          </cell>
          <cell r="E5" t="str">
            <v>GH595</v>
          </cell>
          <cell r="F5" t="str">
            <v>3,3-</v>
          </cell>
          <cell r="G5" t="str">
            <v>3,3-</v>
          </cell>
        </row>
        <row r="6">
          <cell r="A6" t="str">
            <v>GH596</v>
          </cell>
          <cell r="B6" t="str">
            <v>2,1</v>
          </cell>
          <cell r="C6" t="str">
            <v>2,3-</v>
          </cell>
          <cell r="E6" t="str">
            <v>GH596</v>
          </cell>
          <cell r="F6" t="str">
            <v>3,3-</v>
          </cell>
          <cell r="G6" t="str">
            <v>3,3-</v>
          </cell>
        </row>
        <row r="7">
          <cell r="A7" t="str">
            <v>GH597</v>
          </cell>
          <cell r="B7" t="str">
            <v>1;2</v>
          </cell>
          <cell r="C7" t="str">
            <v>escape</v>
          </cell>
          <cell r="E7" t="str">
            <v>GH597</v>
          </cell>
          <cell r="F7" t="str">
            <v>0;1</v>
          </cell>
          <cell r="G7" t="str">
            <v>0;1</v>
          </cell>
        </row>
        <row r="8">
          <cell r="A8" t="str">
            <v>GH598</v>
          </cell>
          <cell r="B8" t="str">
            <v>;1</v>
          </cell>
          <cell r="C8" t="str">
            <v>1;</v>
          </cell>
          <cell r="E8" t="str">
            <v>GH598</v>
          </cell>
          <cell r="F8" t="str">
            <v>3,3-</v>
          </cell>
          <cell r="G8" t="str">
            <v>0;</v>
          </cell>
        </row>
        <row r="9">
          <cell r="A9" t="str">
            <v>GH599</v>
          </cell>
          <cell r="B9" t="str">
            <v>0;</v>
          </cell>
          <cell r="C9" t="str">
            <v>0;</v>
          </cell>
          <cell r="E9" t="str">
            <v>GH599</v>
          </cell>
          <cell r="F9" t="str">
            <v>0;1</v>
          </cell>
          <cell r="G9" t="str">
            <v>0;</v>
          </cell>
        </row>
        <row r="10">
          <cell r="A10" t="str">
            <v>GH600</v>
          </cell>
          <cell r="B10" t="str">
            <v>1;</v>
          </cell>
          <cell r="C10" t="str">
            <v>1;</v>
          </cell>
          <cell r="E10" t="str">
            <v>GH600</v>
          </cell>
          <cell r="F10" t="str">
            <v>-</v>
          </cell>
          <cell r="G10" t="str">
            <v>-</v>
          </cell>
        </row>
        <row r="11">
          <cell r="A11" t="str">
            <v>GH601</v>
          </cell>
          <cell r="B11" t="str">
            <v>;1</v>
          </cell>
          <cell r="C11" t="str">
            <v>1;</v>
          </cell>
          <cell r="E11" t="str">
            <v>GH601</v>
          </cell>
          <cell r="F11" t="str">
            <v>0;</v>
          </cell>
          <cell r="G11" t="str">
            <v>0;</v>
          </cell>
        </row>
        <row r="12">
          <cell r="A12" t="str">
            <v>GH602</v>
          </cell>
          <cell r="B12" t="str">
            <v>3-2</v>
          </cell>
          <cell r="C12" t="str">
            <v>3-2</v>
          </cell>
          <cell r="E12" t="str">
            <v>GH602</v>
          </cell>
          <cell r="F12">
            <v>3</v>
          </cell>
          <cell r="G12" t="str">
            <v>3+3</v>
          </cell>
        </row>
        <row r="13">
          <cell r="A13" t="str">
            <v>GH603</v>
          </cell>
          <cell r="B13" t="str">
            <v>0; or escape</v>
          </cell>
          <cell r="C13" t="str">
            <v>2,3-</v>
          </cell>
          <cell r="E13" t="str">
            <v>GH603</v>
          </cell>
          <cell r="F13" t="str">
            <v>3-2</v>
          </cell>
          <cell r="G13" t="str">
            <v>3-</v>
          </cell>
        </row>
        <row r="14">
          <cell r="A14" t="str">
            <v>GH604</v>
          </cell>
          <cell r="B14" t="str">
            <v>2,3-</v>
          </cell>
          <cell r="C14" t="str">
            <v>2,3-</v>
          </cell>
          <cell r="E14" t="str">
            <v>GH604</v>
          </cell>
          <cell r="F14" t="str">
            <v>3-3</v>
          </cell>
          <cell r="G14" t="str">
            <v>3,3-</v>
          </cell>
        </row>
        <row r="15">
          <cell r="A15" t="str">
            <v>GH605</v>
          </cell>
          <cell r="B15" t="str">
            <v>2,1,3-</v>
          </cell>
          <cell r="C15" t="str">
            <v>1,2;</v>
          </cell>
          <cell r="E15" t="str">
            <v>GH605</v>
          </cell>
          <cell r="F15" t="str">
            <v>3,3-</v>
          </cell>
          <cell r="G15" t="str">
            <v>3-3</v>
          </cell>
        </row>
        <row r="16">
          <cell r="A16" t="str">
            <v>GH606</v>
          </cell>
          <cell r="B16" t="str">
            <v>3,3-</v>
          </cell>
          <cell r="C16" t="str">
            <v>escape</v>
          </cell>
          <cell r="E16" t="str">
            <v>GH606</v>
          </cell>
          <cell r="F16" t="str">
            <v>3-3</v>
          </cell>
          <cell r="G16" t="str">
            <v>0;  7 3,3-</v>
          </cell>
        </row>
        <row r="17">
          <cell r="A17" t="str">
            <v>GH607</v>
          </cell>
          <cell r="B17" t="str">
            <v>;1</v>
          </cell>
          <cell r="C17" t="str">
            <v>2,1,3-</v>
          </cell>
          <cell r="E17" t="str">
            <v>GH607</v>
          </cell>
          <cell r="F17" t="str">
            <v>-</v>
          </cell>
          <cell r="G17" t="str">
            <v>-</v>
          </cell>
        </row>
        <row r="18">
          <cell r="A18" t="str">
            <v>GH608</v>
          </cell>
          <cell r="B18" t="str">
            <v>3,3-</v>
          </cell>
          <cell r="C18" t="str">
            <v>3-3</v>
          </cell>
          <cell r="E18" t="str">
            <v>GH608</v>
          </cell>
          <cell r="F18" t="str">
            <v>3,3-</v>
          </cell>
          <cell r="G18" t="str">
            <v>3,3+ &amp; 0;</v>
          </cell>
        </row>
        <row r="19">
          <cell r="A19" t="str">
            <v>GH609</v>
          </cell>
          <cell r="B19">
            <v>2</v>
          </cell>
          <cell r="C19" t="str">
            <v>2,3-1</v>
          </cell>
          <cell r="E19" t="str">
            <v>GH609</v>
          </cell>
          <cell r="F19" t="str">
            <v>3-3</v>
          </cell>
          <cell r="G19" t="str">
            <v>3,3+</v>
          </cell>
        </row>
        <row r="20">
          <cell r="A20" t="str">
            <v>GH610</v>
          </cell>
          <cell r="B20" t="str">
            <v>0; or escape</v>
          </cell>
          <cell r="C20" t="str">
            <v>;1,2</v>
          </cell>
          <cell r="E20" t="str">
            <v>GH610</v>
          </cell>
          <cell r="F20" t="str">
            <v>3-3</v>
          </cell>
          <cell r="G20" t="str">
            <v>3,3+</v>
          </cell>
        </row>
        <row r="21">
          <cell r="A21" t="str">
            <v>GH611</v>
          </cell>
          <cell r="B21" t="str">
            <v>1;</v>
          </cell>
          <cell r="C21" t="str">
            <v>1;2</v>
          </cell>
          <cell r="E21" t="str">
            <v>GH611</v>
          </cell>
          <cell r="F21" t="str">
            <v>0;1</v>
          </cell>
          <cell r="G21" t="str">
            <v>0;1</v>
          </cell>
        </row>
        <row r="22">
          <cell r="A22" t="str">
            <v>GH612</v>
          </cell>
          <cell r="B22" t="str">
            <v>1;</v>
          </cell>
          <cell r="C22" t="str">
            <v>;1</v>
          </cell>
          <cell r="E22" t="str">
            <v>GH612</v>
          </cell>
          <cell r="F22" t="str">
            <v>0;</v>
          </cell>
          <cell r="G22" t="str">
            <v>0;1</v>
          </cell>
        </row>
        <row r="23">
          <cell r="A23" t="str">
            <v>GH613</v>
          </cell>
          <cell r="B23" t="str">
            <v>0; or escape</v>
          </cell>
          <cell r="C23" t="str">
            <v>0; or escape</v>
          </cell>
          <cell r="E23" t="str">
            <v>GH613</v>
          </cell>
          <cell r="F23" t="str">
            <v>0;</v>
          </cell>
          <cell r="G23" t="str">
            <v>0;</v>
          </cell>
        </row>
        <row r="24">
          <cell r="A24" t="str">
            <v>GH614</v>
          </cell>
          <cell r="B24" t="str">
            <v>3,3-2</v>
          </cell>
          <cell r="C24" t="str">
            <v>3-3</v>
          </cell>
          <cell r="E24" t="str">
            <v>GH614</v>
          </cell>
          <cell r="F24" t="str">
            <v>3-2</v>
          </cell>
          <cell r="G24" t="str">
            <v>3,3+</v>
          </cell>
        </row>
        <row r="25">
          <cell r="A25" t="str">
            <v>GH615</v>
          </cell>
          <cell r="B25" t="str">
            <v>-</v>
          </cell>
          <cell r="C25" t="str">
            <v>2,1</v>
          </cell>
          <cell r="E25" t="str">
            <v>GH615</v>
          </cell>
          <cell r="F25" t="str">
            <v>0;1</v>
          </cell>
          <cell r="G25" t="str">
            <v>-</v>
          </cell>
        </row>
        <row r="26">
          <cell r="A26" t="str">
            <v>GH616</v>
          </cell>
          <cell r="B26" t="str">
            <v>1;2</v>
          </cell>
          <cell r="C26" t="str">
            <v>0; or escape</v>
          </cell>
          <cell r="E26" t="str">
            <v>GH616</v>
          </cell>
          <cell r="F26" t="str">
            <v>0;</v>
          </cell>
          <cell r="G26" t="str">
            <v>0;</v>
          </cell>
        </row>
        <row r="27">
          <cell r="A27" t="str">
            <v>GH617</v>
          </cell>
          <cell r="B27" t="str">
            <v>escape</v>
          </cell>
          <cell r="C27" t="str">
            <v>0; or escape</v>
          </cell>
          <cell r="E27" t="str">
            <v>GH617</v>
          </cell>
          <cell r="F27" t="str">
            <v>0;</v>
          </cell>
          <cell r="G27" t="str">
            <v>0;</v>
          </cell>
        </row>
        <row r="28">
          <cell r="A28" t="str">
            <v>GH618</v>
          </cell>
          <cell r="B28" t="str">
            <v>;1</v>
          </cell>
          <cell r="C28" t="str">
            <v>;1</v>
          </cell>
          <cell r="E28" t="str">
            <v>GH618</v>
          </cell>
          <cell r="F28" t="str">
            <v>0;</v>
          </cell>
          <cell r="G28" t="str">
            <v>0;</v>
          </cell>
        </row>
        <row r="29">
          <cell r="A29" t="str">
            <v>GH619</v>
          </cell>
          <cell r="B29" t="str">
            <v>3-</v>
          </cell>
          <cell r="C29" t="str">
            <v>2,3-</v>
          </cell>
          <cell r="E29" t="str">
            <v>GH619</v>
          </cell>
          <cell r="F29" t="str">
            <v>3,3-</v>
          </cell>
          <cell r="G29" t="str">
            <v>3,3-</v>
          </cell>
        </row>
        <row r="30">
          <cell r="A30" t="str">
            <v>GH620</v>
          </cell>
          <cell r="B30" t="str">
            <v>3,3-</v>
          </cell>
          <cell r="C30">
            <v>3</v>
          </cell>
          <cell r="E30" t="str">
            <v>GH620</v>
          </cell>
          <cell r="F30" t="str">
            <v>3-3</v>
          </cell>
          <cell r="G30" t="str">
            <v>3,3+</v>
          </cell>
        </row>
        <row r="31">
          <cell r="A31" t="str">
            <v>GH621</v>
          </cell>
          <cell r="B31">
            <v>2</v>
          </cell>
          <cell r="C31" t="str">
            <v>2;3-</v>
          </cell>
          <cell r="E31" t="str">
            <v>GH621</v>
          </cell>
          <cell r="F31" t="str">
            <v>3,3-</v>
          </cell>
          <cell r="G31" t="str">
            <v>3</v>
          </cell>
        </row>
        <row r="32">
          <cell r="A32" t="str">
            <v>GH622</v>
          </cell>
          <cell r="B32" t="str">
            <v>0; or escape</v>
          </cell>
          <cell r="C32" t="str">
            <v>0; or escape</v>
          </cell>
          <cell r="E32" t="str">
            <v>GH622</v>
          </cell>
          <cell r="F32" t="str">
            <v>0; &amp; 3-</v>
          </cell>
          <cell r="G32" t="str">
            <v>0;1</v>
          </cell>
        </row>
        <row r="33">
          <cell r="A33" t="str">
            <v>GH623</v>
          </cell>
          <cell r="B33">
            <v>1</v>
          </cell>
          <cell r="C33" t="str">
            <v>2,1</v>
          </cell>
          <cell r="E33" t="str">
            <v>GH623</v>
          </cell>
          <cell r="F33" t="str">
            <v>3-2</v>
          </cell>
          <cell r="G33" t="str">
            <v>-</v>
          </cell>
        </row>
        <row r="34">
          <cell r="A34" t="str">
            <v>GH624</v>
          </cell>
          <cell r="B34" t="str">
            <v>1;</v>
          </cell>
          <cell r="C34" t="str">
            <v>;1</v>
          </cell>
          <cell r="E34" t="str">
            <v>GH624</v>
          </cell>
          <cell r="F34" t="str">
            <v>0;</v>
          </cell>
          <cell r="G34" t="str">
            <v>0;</v>
          </cell>
        </row>
        <row r="35">
          <cell r="A35" t="str">
            <v>GH625</v>
          </cell>
          <cell r="B35" t="str">
            <v>3-2</v>
          </cell>
          <cell r="C35" t="str">
            <v>2,3-</v>
          </cell>
          <cell r="E35" t="str">
            <v>GH625</v>
          </cell>
          <cell r="F35" t="str">
            <v>3-3</v>
          </cell>
          <cell r="G35" t="str">
            <v>3,3-</v>
          </cell>
        </row>
        <row r="36">
          <cell r="A36" t="str">
            <v>GH626</v>
          </cell>
          <cell r="B36" t="str">
            <v>;1,2</v>
          </cell>
          <cell r="C36" t="str">
            <v>1;</v>
          </cell>
          <cell r="E36" t="str">
            <v>GH626</v>
          </cell>
          <cell r="F36" t="str">
            <v>-</v>
          </cell>
          <cell r="G36" t="str">
            <v>-</v>
          </cell>
        </row>
        <row r="37">
          <cell r="A37" t="str">
            <v>GH627</v>
          </cell>
          <cell r="B37" t="str">
            <v>escape</v>
          </cell>
          <cell r="C37" t="str">
            <v>3-2</v>
          </cell>
          <cell r="E37" t="str">
            <v>GH627</v>
          </cell>
          <cell r="F37" t="str">
            <v>3,3-</v>
          </cell>
          <cell r="G37" t="str">
            <v>0;1</v>
          </cell>
        </row>
        <row r="38">
          <cell r="A38" t="str">
            <v>GH628</v>
          </cell>
          <cell r="B38" t="str">
            <v>3-2</v>
          </cell>
          <cell r="C38" t="str">
            <v>3-2</v>
          </cell>
          <cell r="E38" t="str">
            <v>GH628</v>
          </cell>
          <cell r="F38" t="str">
            <v>3</v>
          </cell>
          <cell r="G38" t="str">
            <v>3,3+</v>
          </cell>
        </row>
        <row r="39">
          <cell r="A39" t="str">
            <v>GH629</v>
          </cell>
          <cell r="B39" t="str">
            <v>2,1,3-</v>
          </cell>
          <cell r="C39" t="str">
            <v>2,1</v>
          </cell>
          <cell r="E39" t="str">
            <v>GH629</v>
          </cell>
          <cell r="F39" t="str">
            <v>3-3</v>
          </cell>
          <cell r="G39" t="str">
            <v>3,3+</v>
          </cell>
        </row>
        <row r="40">
          <cell r="A40" t="str">
            <v>GH630</v>
          </cell>
          <cell r="B40" t="str">
            <v>3-2</v>
          </cell>
          <cell r="C40" t="str">
            <v>escape</v>
          </cell>
          <cell r="E40" t="str">
            <v>GH630</v>
          </cell>
          <cell r="F40" t="str">
            <v>3,3-</v>
          </cell>
          <cell r="G40" t="str">
            <v>3,3+</v>
          </cell>
        </row>
        <row r="41">
          <cell r="A41" t="str">
            <v>GH631</v>
          </cell>
          <cell r="B41" t="str">
            <v>0; or escape</v>
          </cell>
          <cell r="C41" t="str">
            <v>1;</v>
          </cell>
          <cell r="E41" t="str">
            <v>GH631</v>
          </cell>
          <cell r="F41" t="str">
            <v>0;1</v>
          </cell>
          <cell r="G41" t="str">
            <v>0;1</v>
          </cell>
        </row>
        <row r="42">
          <cell r="A42" t="str">
            <v>GH632</v>
          </cell>
          <cell r="B42" t="str">
            <v>;1,2</v>
          </cell>
          <cell r="C42" t="str">
            <v>-</v>
          </cell>
          <cell r="E42" t="str">
            <v>GH632</v>
          </cell>
          <cell r="F42" t="str">
            <v>0;</v>
          </cell>
          <cell r="G42" t="str">
            <v>0;</v>
          </cell>
        </row>
        <row r="43">
          <cell r="A43" t="str">
            <v>GH633</v>
          </cell>
          <cell r="B43" t="str">
            <v>;1,2</v>
          </cell>
          <cell r="C43" t="str">
            <v>0; or escape</v>
          </cell>
          <cell r="E43" t="str">
            <v>GH633</v>
          </cell>
          <cell r="F43" t="str">
            <v>;1,2 &amp; 3,3-</v>
          </cell>
          <cell r="G43" t="str">
            <v>;1,2</v>
          </cell>
        </row>
        <row r="44">
          <cell r="A44" t="str">
            <v>GH634</v>
          </cell>
          <cell r="B44">
            <v>2</v>
          </cell>
          <cell r="C44" t="str">
            <v>3-2</v>
          </cell>
          <cell r="E44" t="str">
            <v>GH634</v>
          </cell>
          <cell r="F44" t="str">
            <v>3,3+</v>
          </cell>
          <cell r="G44" t="str">
            <v>3,3+</v>
          </cell>
        </row>
        <row r="45">
          <cell r="A45" t="str">
            <v>GH635</v>
          </cell>
          <cell r="B45" t="str">
            <v>3-2,3</v>
          </cell>
          <cell r="C45" t="str">
            <v>3-3</v>
          </cell>
          <cell r="E45" t="str">
            <v>GH635</v>
          </cell>
          <cell r="F45" t="str">
            <v>3,3+</v>
          </cell>
          <cell r="G45" t="str">
            <v>3,3-</v>
          </cell>
        </row>
        <row r="46">
          <cell r="A46" t="str">
            <v>GH637</v>
          </cell>
          <cell r="B46" t="str">
            <v>-</v>
          </cell>
          <cell r="C46" t="str">
            <v>-</v>
          </cell>
          <cell r="E46" t="str">
            <v>GH637</v>
          </cell>
          <cell r="F46" t="str">
            <v>-</v>
          </cell>
          <cell r="G46" t="str">
            <v>-</v>
          </cell>
        </row>
        <row r="47">
          <cell r="A47" t="str">
            <v>GH638</v>
          </cell>
          <cell r="B47" t="str">
            <v>1,2;</v>
          </cell>
          <cell r="C47" t="str">
            <v>2,1</v>
          </cell>
          <cell r="E47" t="str">
            <v>GH638</v>
          </cell>
          <cell r="F47" t="str">
            <v>-</v>
          </cell>
          <cell r="G47" t="str">
            <v>-</v>
          </cell>
        </row>
        <row r="48">
          <cell r="A48" t="str">
            <v>Rep 1</v>
          </cell>
          <cell r="E48" t="str">
            <v>Rep 1</v>
          </cell>
        </row>
        <row r="49">
          <cell r="A49" t="str">
            <v>Sample</v>
          </cell>
          <cell r="E49" t="str">
            <v>Sample</v>
          </cell>
        </row>
        <row r="50">
          <cell r="A50" t="str">
            <v>GH639</v>
          </cell>
          <cell r="B50" t="str">
            <v>3,3-</v>
          </cell>
          <cell r="C50" t="str">
            <v>3-3</v>
          </cell>
          <cell r="E50" t="str">
            <v>GH639</v>
          </cell>
          <cell r="F50" t="str">
            <v>3,3-</v>
          </cell>
          <cell r="G50" t="str">
            <v>3-3</v>
          </cell>
        </row>
        <row r="51">
          <cell r="A51" t="str">
            <v>GH640</v>
          </cell>
          <cell r="B51" t="str">
            <v>2,1</v>
          </cell>
          <cell r="C51" t="str">
            <v>2,1,3</v>
          </cell>
          <cell r="E51" t="str">
            <v>GH640</v>
          </cell>
          <cell r="F51" t="str">
            <v>3,3-</v>
          </cell>
          <cell r="G51" t="str">
            <v>3</v>
          </cell>
        </row>
        <row r="52">
          <cell r="A52" t="str">
            <v>GH641</v>
          </cell>
          <cell r="B52" t="str">
            <v>2</v>
          </cell>
          <cell r="C52" t="str">
            <v>3</v>
          </cell>
          <cell r="E52" t="str">
            <v>GH641</v>
          </cell>
          <cell r="F52" t="str">
            <v>3-2</v>
          </cell>
          <cell r="G52" t="str">
            <v>3,3-</v>
          </cell>
        </row>
        <row r="53">
          <cell r="A53" t="str">
            <v>GH642</v>
          </cell>
          <cell r="B53" t="str">
            <v>0; or escape</v>
          </cell>
          <cell r="C53" t="str">
            <v>0; or escape</v>
          </cell>
          <cell r="E53" t="str">
            <v>GH642</v>
          </cell>
          <cell r="F53" t="str">
            <v>0; &amp; 1,2;</v>
          </cell>
          <cell r="G53" t="str">
            <v>0;</v>
          </cell>
        </row>
        <row r="54">
          <cell r="A54" t="str">
            <v>GH643</v>
          </cell>
          <cell r="B54" t="str">
            <v>2</v>
          </cell>
          <cell r="C54" t="str">
            <v>2</v>
          </cell>
          <cell r="E54" t="str">
            <v>GH643</v>
          </cell>
          <cell r="F54" t="str">
            <v>3,3+ &amp; 1,2;</v>
          </cell>
          <cell r="G54" t="str">
            <v>0;1 &amp; 3,3+</v>
          </cell>
        </row>
        <row r="55">
          <cell r="A55" t="str">
            <v>GH644</v>
          </cell>
          <cell r="B55" t="str">
            <v>-</v>
          </cell>
          <cell r="C55" t="str">
            <v>-</v>
          </cell>
          <cell r="E55" t="str">
            <v>GH644</v>
          </cell>
          <cell r="F55" t="str">
            <v>-</v>
          </cell>
          <cell r="G55" t="str">
            <v>-</v>
          </cell>
        </row>
        <row r="56">
          <cell r="A56" t="str">
            <v>GH645</v>
          </cell>
          <cell r="B56" t="str">
            <v>0;</v>
          </cell>
          <cell r="C56" t="str">
            <v>0;</v>
          </cell>
          <cell r="E56" t="str">
            <v>GH645</v>
          </cell>
          <cell r="F56" t="str">
            <v>0;</v>
          </cell>
          <cell r="G56" t="str">
            <v>0;</v>
          </cell>
        </row>
        <row r="57">
          <cell r="A57" t="str">
            <v>GH646</v>
          </cell>
          <cell r="B57" t="str">
            <v>0;1</v>
          </cell>
          <cell r="C57" t="str">
            <v>0;1</v>
          </cell>
          <cell r="E57" t="str">
            <v>GH646</v>
          </cell>
          <cell r="F57" t="str">
            <v>0;</v>
          </cell>
          <cell r="G57" t="str">
            <v>0;</v>
          </cell>
        </row>
        <row r="58">
          <cell r="A58" t="str">
            <v>GH647</v>
          </cell>
          <cell r="B58" t="str">
            <v>3</v>
          </cell>
          <cell r="C58" t="str">
            <v>3+3</v>
          </cell>
          <cell r="E58" t="str">
            <v>GH647</v>
          </cell>
          <cell r="F58" t="str">
            <v>3-</v>
          </cell>
          <cell r="G58" t="str">
            <v>3,3-</v>
          </cell>
        </row>
        <row r="59">
          <cell r="A59" t="str">
            <v>GH648</v>
          </cell>
          <cell r="B59" t="str">
            <v>,12;</v>
          </cell>
          <cell r="C59" t="str">
            <v>;1,2</v>
          </cell>
          <cell r="E59" t="str">
            <v>GH648</v>
          </cell>
          <cell r="F59" t="str">
            <v>;1,2</v>
          </cell>
          <cell r="G59" t="str">
            <v>0;1</v>
          </cell>
        </row>
        <row r="60">
          <cell r="A60" t="str">
            <v>GH649</v>
          </cell>
          <cell r="B60" t="str">
            <v>2,3-1</v>
          </cell>
          <cell r="C60" t="str">
            <v>3,3-</v>
          </cell>
          <cell r="E60" t="str">
            <v>GH649</v>
          </cell>
          <cell r="F60" t="str">
            <v>3-2</v>
          </cell>
          <cell r="G60" t="str">
            <v>3,3+</v>
          </cell>
        </row>
        <row r="61">
          <cell r="A61" t="str">
            <v>GH650</v>
          </cell>
          <cell r="B61" t="str">
            <v>2,1;</v>
          </cell>
          <cell r="C61" t="str">
            <v>1;2</v>
          </cell>
          <cell r="E61" t="str">
            <v>GH650</v>
          </cell>
          <cell r="F61" t="str">
            <v>0;</v>
          </cell>
          <cell r="G61" t="str">
            <v>0;</v>
          </cell>
        </row>
        <row r="62">
          <cell r="A62" t="str">
            <v>GH651</v>
          </cell>
          <cell r="B62" t="str">
            <v>-</v>
          </cell>
          <cell r="C62" t="str">
            <v>-</v>
          </cell>
          <cell r="E62" t="str">
            <v>GH651</v>
          </cell>
          <cell r="F62" t="str">
            <v>-</v>
          </cell>
          <cell r="G62" t="str">
            <v>-</v>
          </cell>
        </row>
        <row r="63">
          <cell r="A63" t="str">
            <v>GH652</v>
          </cell>
          <cell r="B63" t="str">
            <v>0; or escape</v>
          </cell>
          <cell r="C63" t="str">
            <v>0; or escape</v>
          </cell>
          <cell r="E63" t="str">
            <v>GH652</v>
          </cell>
          <cell r="F63" t="str">
            <v>0;</v>
          </cell>
          <cell r="G63" t="str">
            <v>0;</v>
          </cell>
        </row>
        <row r="64">
          <cell r="A64" t="str">
            <v>GH653</v>
          </cell>
          <cell r="B64" t="str">
            <v>0; or escape</v>
          </cell>
          <cell r="C64" t="str">
            <v>1;</v>
          </cell>
          <cell r="E64" t="str">
            <v>GH653</v>
          </cell>
          <cell r="F64" t="str">
            <v>0;1</v>
          </cell>
          <cell r="G64" t="str">
            <v>0;1</v>
          </cell>
        </row>
        <row r="65">
          <cell r="A65" t="str">
            <v>GH655</v>
          </cell>
          <cell r="B65" t="str">
            <v>3-3</v>
          </cell>
          <cell r="C65" t="str">
            <v>3,3-</v>
          </cell>
          <cell r="E65" t="str">
            <v>GH655</v>
          </cell>
          <cell r="F65" t="str">
            <v>3,3+</v>
          </cell>
          <cell r="G65" t="str">
            <v>3,3+</v>
          </cell>
        </row>
        <row r="66">
          <cell r="A66" t="str">
            <v>GH656</v>
          </cell>
          <cell r="B66" t="str">
            <v>-</v>
          </cell>
          <cell r="C66" t="str">
            <v>-</v>
          </cell>
          <cell r="E66" t="str">
            <v>GH656</v>
          </cell>
          <cell r="F66" t="str">
            <v>-</v>
          </cell>
          <cell r="G66" t="str">
            <v>-</v>
          </cell>
        </row>
        <row r="67">
          <cell r="A67" t="str">
            <v>GH657</v>
          </cell>
          <cell r="B67" t="str">
            <v>1;</v>
          </cell>
          <cell r="C67" t="str">
            <v>;1</v>
          </cell>
          <cell r="E67" t="str">
            <v>GH657</v>
          </cell>
          <cell r="F67" t="str">
            <v>0;1 &amp; 3-3</v>
          </cell>
          <cell r="G67" t="str">
            <v>;1,2</v>
          </cell>
        </row>
        <row r="68">
          <cell r="A68" t="str">
            <v>GH658</v>
          </cell>
          <cell r="B68" t="str">
            <v>3-2</v>
          </cell>
          <cell r="C68" t="str">
            <v>2,1,3-</v>
          </cell>
          <cell r="E68" t="str">
            <v>GH658</v>
          </cell>
          <cell r="F68" t="str">
            <v>3-3 &amp; 2,1;</v>
          </cell>
          <cell r="G68" t="str">
            <v>3+ &amp; ;1</v>
          </cell>
        </row>
        <row r="69">
          <cell r="A69" t="str">
            <v>GH659</v>
          </cell>
          <cell r="B69" t="str">
            <v>-</v>
          </cell>
          <cell r="C69" t="str">
            <v>3-2</v>
          </cell>
          <cell r="E69" t="str">
            <v>GH659</v>
          </cell>
          <cell r="F69" t="str">
            <v>3+3</v>
          </cell>
          <cell r="G69" t="str">
            <v>0;1</v>
          </cell>
        </row>
        <row r="70">
          <cell r="A70" t="str">
            <v>GH660</v>
          </cell>
          <cell r="B70" t="str">
            <v>0; or escape</v>
          </cell>
          <cell r="C70" t="str">
            <v>1;</v>
          </cell>
          <cell r="E70" t="str">
            <v>GH660</v>
          </cell>
          <cell r="F70" t="str">
            <v>0;</v>
          </cell>
          <cell r="G70" t="str">
            <v>0;</v>
          </cell>
        </row>
        <row r="71">
          <cell r="A71" t="str">
            <v>GH661</v>
          </cell>
          <cell r="B71" t="str">
            <v>2</v>
          </cell>
          <cell r="C71" t="str">
            <v>1,2;</v>
          </cell>
          <cell r="E71" t="str">
            <v>GH661</v>
          </cell>
          <cell r="F71" t="str">
            <v>0;1</v>
          </cell>
          <cell r="G71" t="str">
            <v>3+3</v>
          </cell>
        </row>
        <row r="72">
          <cell r="A72" t="str">
            <v>GH662</v>
          </cell>
          <cell r="B72" t="str">
            <v>;1,2</v>
          </cell>
          <cell r="C72" t="str">
            <v>1,2</v>
          </cell>
          <cell r="E72" t="str">
            <v>GH662</v>
          </cell>
          <cell r="F72" t="str">
            <v>0;</v>
          </cell>
          <cell r="G72" t="str">
            <v>0;</v>
          </cell>
        </row>
        <row r="73">
          <cell r="A73" t="str">
            <v>GH663</v>
          </cell>
          <cell r="B73" t="str">
            <v>3,3-</v>
          </cell>
          <cell r="C73" t="str">
            <v>3,3+</v>
          </cell>
          <cell r="E73" t="str">
            <v>GH663</v>
          </cell>
          <cell r="F73" t="str">
            <v>3-3</v>
          </cell>
          <cell r="G73" t="str">
            <v>3,3-</v>
          </cell>
        </row>
        <row r="74">
          <cell r="A74" t="str">
            <v>GH664</v>
          </cell>
          <cell r="B74" t="str">
            <v>1l</v>
          </cell>
          <cell r="C74" t="str">
            <v>1;</v>
          </cell>
          <cell r="E74" t="str">
            <v>GH664</v>
          </cell>
          <cell r="F74" t="str">
            <v>3,3-</v>
          </cell>
          <cell r="G74" t="str">
            <v>3,3-</v>
          </cell>
        </row>
        <row r="75">
          <cell r="A75" t="str">
            <v>GH665</v>
          </cell>
          <cell r="B75" t="str">
            <v>1l</v>
          </cell>
          <cell r="C75" t="str">
            <v>0; or escape</v>
          </cell>
          <cell r="E75" t="str">
            <v>GH665</v>
          </cell>
          <cell r="F75" t="str">
            <v>0;</v>
          </cell>
          <cell r="G75" t="str">
            <v>0;</v>
          </cell>
        </row>
        <row r="76">
          <cell r="A76" t="str">
            <v>GH666</v>
          </cell>
          <cell r="B76" t="str">
            <v>3-</v>
          </cell>
          <cell r="C76" t="str">
            <v>3,3-</v>
          </cell>
          <cell r="E76" t="str">
            <v>GH666</v>
          </cell>
          <cell r="F76" t="str">
            <v>3,3+</v>
          </cell>
          <cell r="G76" t="str">
            <v>3-3</v>
          </cell>
        </row>
        <row r="77">
          <cell r="A77" t="str">
            <v>GH667</v>
          </cell>
          <cell r="B77" t="str">
            <v>0; or escape</v>
          </cell>
          <cell r="C77" t="str">
            <v>1,2;</v>
          </cell>
          <cell r="E77" t="str">
            <v>GH667</v>
          </cell>
          <cell r="F77" t="str">
            <v>0;1 &amp; 3,3-</v>
          </cell>
          <cell r="G77" t="str">
            <v>1;2 &amp; 3</v>
          </cell>
        </row>
        <row r="78">
          <cell r="A78" t="str">
            <v>GH668</v>
          </cell>
          <cell r="B78" t="str">
            <v>;1</v>
          </cell>
          <cell r="C78" t="str">
            <v>1;2</v>
          </cell>
          <cell r="E78" t="str">
            <v>GH668</v>
          </cell>
          <cell r="F78" t="str">
            <v>0;</v>
          </cell>
          <cell r="G78" t="str">
            <v>0;</v>
          </cell>
        </row>
        <row r="79">
          <cell r="A79" t="str">
            <v>GH669</v>
          </cell>
          <cell r="B79" t="str">
            <v>;1</v>
          </cell>
          <cell r="C79" t="str">
            <v>;1</v>
          </cell>
          <cell r="E79" t="str">
            <v>GH669</v>
          </cell>
          <cell r="F79" t="str">
            <v>0;</v>
          </cell>
          <cell r="G79" t="str">
            <v>0;1</v>
          </cell>
        </row>
        <row r="80">
          <cell r="A80" t="str">
            <v>GH670</v>
          </cell>
          <cell r="B80" t="str">
            <v>1;</v>
          </cell>
          <cell r="C80" t="str">
            <v>;1</v>
          </cell>
          <cell r="E80" t="str">
            <v>GH670</v>
          </cell>
          <cell r="F80" t="str">
            <v>0;1</v>
          </cell>
          <cell r="G80" t="str">
            <v>0;</v>
          </cell>
        </row>
        <row r="81">
          <cell r="A81" t="str">
            <v>GH671</v>
          </cell>
          <cell r="B81" t="str">
            <v>;1</v>
          </cell>
          <cell r="C81" t="str">
            <v>0;</v>
          </cell>
          <cell r="E81" t="str">
            <v>GH671</v>
          </cell>
          <cell r="F81" t="str">
            <v>0;</v>
          </cell>
          <cell r="G81" t="str">
            <v>0;1</v>
          </cell>
        </row>
        <row r="82">
          <cell r="A82" t="str">
            <v>GH672</v>
          </cell>
          <cell r="B82" t="str">
            <v>1;</v>
          </cell>
          <cell r="C82" t="str">
            <v>1;2</v>
          </cell>
          <cell r="E82" t="str">
            <v>GH672</v>
          </cell>
          <cell r="F82" t="str">
            <v>-</v>
          </cell>
          <cell r="G82" t="str">
            <v>-</v>
          </cell>
        </row>
        <row r="83">
          <cell r="A83" t="str">
            <v>GH673</v>
          </cell>
          <cell r="B83" t="str">
            <v>3,3-</v>
          </cell>
          <cell r="C83" t="str">
            <v>3</v>
          </cell>
          <cell r="E83" t="str">
            <v>GH673</v>
          </cell>
          <cell r="F83" t="str">
            <v>3,3+</v>
          </cell>
          <cell r="G83" t="str">
            <v>3,3+</v>
          </cell>
        </row>
        <row r="84">
          <cell r="A84" t="str">
            <v>GH674</v>
          </cell>
          <cell r="B84" t="str">
            <v>1,2</v>
          </cell>
          <cell r="C84" t="str">
            <v>2,1;</v>
          </cell>
          <cell r="E84" t="str">
            <v>GH674</v>
          </cell>
          <cell r="F84" t="str">
            <v>3-2</v>
          </cell>
          <cell r="G84" t="str">
            <v>3,3- &amp; 2,1;</v>
          </cell>
        </row>
        <row r="85">
          <cell r="A85" t="str">
            <v>GH675</v>
          </cell>
          <cell r="B85" t="str">
            <v>1;</v>
          </cell>
          <cell r="C85" t="str">
            <v>1;2</v>
          </cell>
          <cell r="E85" t="str">
            <v>GH675</v>
          </cell>
          <cell r="F85" t="str">
            <v>0;1</v>
          </cell>
          <cell r="G85" t="str">
            <v>0;</v>
          </cell>
        </row>
        <row r="86">
          <cell r="A86" t="str">
            <v>GH676</v>
          </cell>
          <cell r="B86" t="str">
            <v>3-2</v>
          </cell>
          <cell r="C86" t="str">
            <v>2,3-</v>
          </cell>
          <cell r="E86" t="str">
            <v>GH676</v>
          </cell>
          <cell r="F86" t="str">
            <v>3-2,1</v>
          </cell>
          <cell r="G86" t="str">
            <v>3m3+</v>
          </cell>
        </row>
        <row r="87">
          <cell r="A87" t="str">
            <v>GH677</v>
          </cell>
          <cell r="B87" t="str">
            <v>3-</v>
          </cell>
          <cell r="C87" t="str">
            <v>3-3</v>
          </cell>
          <cell r="E87" t="str">
            <v>GH677</v>
          </cell>
          <cell r="F87" t="str">
            <v>3,3+</v>
          </cell>
          <cell r="G87" t="str">
            <v>3m3-</v>
          </cell>
        </row>
        <row r="88">
          <cell r="A88" t="str">
            <v>GH678</v>
          </cell>
          <cell r="B88" t="str">
            <v>- or escape</v>
          </cell>
          <cell r="C88" t="str">
            <v>2,3-</v>
          </cell>
          <cell r="E88" t="str">
            <v>GH678</v>
          </cell>
          <cell r="F88" t="str">
            <v>3</v>
          </cell>
          <cell r="G88" t="str">
            <v>3m3+</v>
          </cell>
        </row>
        <row r="89">
          <cell r="A89" t="str">
            <v>GH679</v>
          </cell>
          <cell r="B89" t="str">
            <v>1;</v>
          </cell>
          <cell r="C89" t="str">
            <v>;1,2</v>
          </cell>
          <cell r="E89" t="str">
            <v>GH679</v>
          </cell>
          <cell r="F89" t="str">
            <v>0;</v>
          </cell>
          <cell r="G89" t="str">
            <v>0;</v>
          </cell>
        </row>
        <row r="90">
          <cell r="A90" t="str">
            <v>GH680</v>
          </cell>
          <cell r="B90" t="str">
            <v>3,3-</v>
          </cell>
          <cell r="C90" t="str">
            <v>3-3</v>
          </cell>
          <cell r="E90" t="str">
            <v>GH680</v>
          </cell>
          <cell r="F90" t="str">
            <v>3,3-</v>
          </cell>
          <cell r="G90" t="str">
            <v>3m3+</v>
          </cell>
        </row>
        <row r="91">
          <cell r="A91" t="str">
            <v>GH681</v>
          </cell>
          <cell r="B91" t="str">
            <v>1;</v>
          </cell>
          <cell r="C91" t="str">
            <v>0; or escape</v>
          </cell>
          <cell r="E91" t="str">
            <v>GH681</v>
          </cell>
          <cell r="F91" t="str">
            <v>0;</v>
          </cell>
          <cell r="G91" t="str">
            <v>0;</v>
          </cell>
        </row>
        <row r="92">
          <cell r="A92" t="str">
            <v>GH682</v>
          </cell>
          <cell r="B92" t="str">
            <v>2,3-</v>
          </cell>
          <cell r="C92" t="str">
            <v>2,3-</v>
          </cell>
          <cell r="E92" t="str">
            <v>GH682</v>
          </cell>
          <cell r="F92" t="str">
            <v>3-2</v>
          </cell>
          <cell r="G92" t="str">
            <v>3-2</v>
          </cell>
        </row>
        <row r="93">
          <cell r="A93" t="str">
            <v>GH683</v>
          </cell>
          <cell r="B93" t="str">
            <v>;1</v>
          </cell>
          <cell r="C93" t="str">
            <v>-</v>
          </cell>
          <cell r="E93" t="str">
            <v>GH683</v>
          </cell>
          <cell r="F93" t="str">
            <v>-</v>
          </cell>
          <cell r="G93" t="str">
            <v>-</v>
          </cell>
        </row>
        <row r="94">
          <cell r="A94" t="str">
            <v>GH684</v>
          </cell>
          <cell r="B94" t="str">
            <v>2,3-1</v>
          </cell>
          <cell r="C94" t="str">
            <v>2,1,3-</v>
          </cell>
          <cell r="E94" t="str">
            <v>GH684</v>
          </cell>
          <cell r="F94" t="str">
            <v>3-2</v>
          </cell>
          <cell r="G94" t="str">
            <v>3-</v>
          </cell>
        </row>
        <row r="95">
          <cell r="A95" t="str">
            <v>Rep 1</v>
          </cell>
          <cell r="E95" t="str">
            <v>Rep 1</v>
          </cell>
        </row>
        <row r="96">
          <cell r="A96" t="str">
            <v>Sample</v>
          </cell>
          <cell r="E96" t="str">
            <v>Sample</v>
          </cell>
        </row>
        <row r="97">
          <cell r="A97" t="str">
            <v>GH685</v>
          </cell>
          <cell r="B97" t="str">
            <v>3-2</v>
          </cell>
          <cell r="C97" t="str">
            <v>2,1</v>
          </cell>
          <cell r="E97" t="str">
            <v>GH685</v>
          </cell>
          <cell r="F97" t="str">
            <v>0;1</v>
          </cell>
          <cell r="G97" t="str">
            <v>;1,2</v>
          </cell>
        </row>
        <row r="98">
          <cell r="A98" t="str">
            <v>GH686</v>
          </cell>
          <cell r="B98" t="str">
            <v>3-2</v>
          </cell>
          <cell r="C98" t="str">
            <v>3-3</v>
          </cell>
          <cell r="E98" t="str">
            <v>GH686</v>
          </cell>
          <cell r="F98" t="str">
            <v>3,3-</v>
          </cell>
          <cell r="G98" t="str">
            <v>3-2</v>
          </cell>
        </row>
        <row r="99">
          <cell r="A99" t="str">
            <v>GH687</v>
          </cell>
          <cell r="B99" t="str">
            <v>1,2;</v>
          </cell>
          <cell r="C99" t="str">
            <v>0; or escape</v>
          </cell>
          <cell r="E99" t="str">
            <v>GH687</v>
          </cell>
          <cell r="F99" t="str">
            <v>0;1</v>
          </cell>
          <cell r="G99" t="str">
            <v>0;</v>
          </cell>
        </row>
        <row r="100">
          <cell r="A100" t="str">
            <v>GH688</v>
          </cell>
          <cell r="B100" t="str">
            <v>2,1</v>
          </cell>
          <cell r="C100" t="str">
            <v>3-3</v>
          </cell>
          <cell r="E100" t="str">
            <v>GH688</v>
          </cell>
          <cell r="F100" t="str">
            <v>3,3-</v>
          </cell>
          <cell r="G100" t="str">
            <v>3,3-</v>
          </cell>
        </row>
        <row r="101">
          <cell r="A101" t="str">
            <v>GH689</v>
          </cell>
          <cell r="B101" t="str">
            <v>0; or escape</v>
          </cell>
          <cell r="C101" t="str">
            <v>-</v>
          </cell>
          <cell r="E101" t="str">
            <v>GH689</v>
          </cell>
          <cell r="F101" t="str">
            <v>-</v>
          </cell>
          <cell r="G101" t="str">
            <v>-</v>
          </cell>
        </row>
        <row r="102">
          <cell r="A102" t="str">
            <v>GH690</v>
          </cell>
          <cell r="B102" t="str">
            <v>3-2</v>
          </cell>
          <cell r="C102" t="str">
            <v>3-3</v>
          </cell>
          <cell r="E102" t="str">
            <v>GH690</v>
          </cell>
          <cell r="F102" t="str">
            <v>3-2</v>
          </cell>
          <cell r="G102" t="str">
            <v>3,3-</v>
          </cell>
        </row>
        <row r="103">
          <cell r="A103" t="str">
            <v>GH691</v>
          </cell>
          <cell r="B103" t="str">
            <v>0; or escape</v>
          </cell>
          <cell r="C103" t="str">
            <v>0; or escape</v>
          </cell>
          <cell r="E103" t="str">
            <v>GH691</v>
          </cell>
          <cell r="F103" t="str">
            <v>0;</v>
          </cell>
          <cell r="G103" t="str">
            <v>0;1</v>
          </cell>
        </row>
        <row r="104">
          <cell r="A104" t="str">
            <v>GH692</v>
          </cell>
          <cell r="B104" t="str">
            <v>2,1;</v>
          </cell>
          <cell r="C104" t="str">
            <v>2,1</v>
          </cell>
          <cell r="E104" t="str">
            <v>GH692</v>
          </cell>
          <cell r="F104" t="str">
            <v>3,3+</v>
          </cell>
          <cell r="G104" t="str">
            <v>3-3</v>
          </cell>
        </row>
        <row r="105">
          <cell r="A105" t="str">
            <v>GH693</v>
          </cell>
          <cell r="B105" t="str">
            <v>1;2</v>
          </cell>
          <cell r="C105" t="str">
            <v>1;</v>
          </cell>
          <cell r="E105" t="str">
            <v>GH693</v>
          </cell>
          <cell r="F105" t="str">
            <v>0;</v>
          </cell>
          <cell r="G105" t="str">
            <v>0;</v>
          </cell>
        </row>
        <row r="106">
          <cell r="A106" t="str">
            <v>GH694</v>
          </cell>
          <cell r="B106" t="str">
            <v>;1</v>
          </cell>
          <cell r="C106" t="str">
            <v>1;</v>
          </cell>
          <cell r="E106" t="str">
            <v>GH694</v>
          </cell>
          <cell r="F106" t="str">
            <v>0;</v>
          </cell>
          <cell r="G106" t="str">
            <v>0;</v>
          </cell>
        </row>
        <row r="107">
          <cell r="A107" t="str">
            <v>GH695</v>
          </cell>
          <cell r="B107" t="str">
            <v>1;</v>
          </cell>
          <cell r="C107" t="str">
            <v>0; or escape</v>
          </cell>
          <cell r="E107" t="str">
            <v>GH695</v>
          </cell>
          <cell r="F107" t="str">
            <v>3,3+</v>
          </cell>
          <cell r="G107" t="str">
            <v>3,3-</v>
          </cell>
        </row>
        <row r="108">
          <cell r="A108" t="str">
            <v>GH696</v>
          </cell>
          <cell r="B108" t="str">
            <v>2</v>
          </cell>
          <cell r="C108" t="str">
            <v>2,3-</v>
          </cell>
          <cell r="E108" t="str">
            <v>GH696</v>
          </cell>
          <cell r="F108" t="str">
            <v>3,3+</v>
          </cell>
          <cell r="G108" t="str">
            <v>3,3-</v>
          </cell>
        </row>
        <row r="109">
          <cell r="A109" t="str">
            <v>GH697</v>
          </cell>
          <cell r="B109" t="str">
            <v>1;</v>
          </cell>
          <cell r="C109" t="str">
            <v>0;1</v>
          </cell>
          <cell r="E109" t="str">
            <v>GH697</v>
          </cell>
          <cell r="F109" t="str">
            <v>0;</v>
          </cell>
          <cell r="G109" t="str">
            <v>0;</v>
          </cell>
        </row>
        <row r="110">
          <cell r="A110" t="str">
            <v>GH698</v>
          </cell>
          <cell r="B110" t="str">
            <v>0;</v>
          </cell>
          <cell r="C110" t="str">
            <v>0; or escape</v>
          </cell>
          <cell r="E110" t="str">
            <v>GH698</v>
          </cell>
          <cell r="F110" t="str">
            <v>0;1</v>
          </cell>
          <cell r="G110" t="str">
            <v>-</v>
          </cell>
        </row>
        <row r="111">
          <cell r="A111" t="str">
            <v>GH699</v>
          </cell>
          <cell r="B111" t="str">
            <v>1;</v>
          </cell>
          <cell r="C111" t="str">
            <v>1;</v>
          </cell>
          <cell r="E111" t="str">
            <v>GH699</v>
          </cell>
          <cell r="F111" t="str">
            <v>3</v>
          </cell>
          <cell r="G111" t="str">
            <v>-</v>
          </cell>
        </row>
        <row r="112">
          <cell r="A112" t="str">
            <v>GH700</v>
          </cell>
          <cell r="B112" t="str">
            <v>3+3</v>
          </cell>
          <cell r="C112" t="str">
            <v>2,3-</v>
          </cell>
          <cell r="E112" t="str">
            <v>GH700</v>
          </cell>
          <cell r="F112" t="str">
            <v>0;</v>
          </cell>
          <cell r="G112" t="str">
            <v>0;</v>
          </cell>
        </row>
        <row r="113">
          <cell r="A113" t="str">
            <v>GH701</v>
          </cell>
          <cell r="B113" t="str">
            <v>1;</v>
          </cell>
          <cell r="C113" t="str">
            <v>;1</v>
          </cell>
          <cell r="E113" t="str">
            <v>GH701</v>
          </cell>
          <cell r="F113" t="str">
            <v>3,3-</v>
          </cell>
          <cell r="G113" t="str">
            <v>3-2</v>
          </cell>
        </row>
        <row r="114">
          <cell r="A114" t="str">
            <v>GH702</v>
          </cell>
          <cell r="B114" t="str">
            <v>3,3-2</v>
          </cell>
          <cell r="C114" t="str">
            <v>3,2</v>
          </cell>
          <cell r="E114" t="str">
            <v>GH702</v>
          </cell>
          <cell r="F114" t="str">
            <v>;1,2</v>
          </cell>
          <cell r="G114" t="str">
            <v>3-2 &amp; 0;1</v>
          </cell>
        </row>
        <row r="115">
          <cell r="A115" t="str">
            <v>GH703</v>
          </cell>
          <cell r="B115" t="str">
            <v>-</v>
          </cell>
          <cell r="C115" t="str">
            <v>-</v>
          </cell>
          <cell r="E115" t="str">
            <v>GH703</v>
          </cell>
          <cell r="F115" t="str">
            <v>3,3-</v>
          </cell>
          <cell r="G115" t="str">
            <v>3,3-</v>
          </cell>
        </row>
        <row r="116">
          <cell r="A116" t="str">
            <v>GH704</v>
          </cell>
          <cell r="B116" t="str">
            <v>-</v>
          </cell>
          <cell r="C116" t="str">
            <v>-</v>
          </cell>
          <cell r="E116" t="str">
            <v>GH704</v>
          </cell>
          <cell r="F116" t="str">
            <v>-</v>
          </cell>
          <cell r="G116" t="str">
            <v>-</v>
          </cell>
        </row>
        <row r="117">
          <cell r="A117" t="str">
            <v>GH705</v>
          </cell>
          <cell r="B117" t="str">
            <v>3-2</v>
          </cell>
          <cell r="C117" t="str">
            <v>2,3-</v>
          </cell>
          <cell r="E117" t="str">
            <v>GH705</v>
          </cell>
          <cell r="F117" t="str">
            <v>3,3+</v>
          </cell>
          <cell r="G117" t="str">
            <v>3-3</v>
          </cell>
        </row>
        <row r="118">
          <cell r="A118" t="str">
            <v>GH706</v>
          </cell>
          <cell r="B118" t="str">
            <v>1;</v>
          </cell>
          <cell r="C118" t="str">
            <v>0; or escape</v>
          </cell>
          <cell r="E118" t="str">
            <v>GH706</v>
          </cell>
          <cell r="F118" t="str">
            <v>3,3+</v>
          </cell>
          <cell r="G118" t="str">
            <v>0; &amp; 3,3+</v>
          </cell>
        </row>
        <row r="119">
          <cell r="A119" t="str">
            <v>GH707</v>
          </cell>
          <cell r="B119" t="str">
            <v>1;2</v>
          </cell>
          <cell r="C119" t="str">
            <v>1;</v>
          </cell>
          <cell r="E119" t="str">
            <v>GH707</v>
          </cell>
          <cell r="F119" t="str">
            <v>0;</v>
          </cell>
          <cell r="G119" t="str">
            <v>0;1 &amp; 3</v>
          </cell>
        </row>
        <row r="120">
          <cell r="A120" t="str">
            <v>GH708</v>
          </cell>
          <cell r="B120" t="str">
            <v>1;</v>
          </cell>
          <cell r="C120" t="str">
            <v>1;2</v>
          </cell>
          <cell r="E120" t="str">
            <v>GH708</v>
          </cell>
          <cell r="F120" t="str">
            <v>0;</v>
          </cell>
          <cell r="G120" t="str">
            <v>0;1</v>
          </cell>
        </row>
        <row r="121">
          <cell r="A121" t="str">
            <v>GH709</v>
          </cell>
          <cell r="B121" t="str">
            <v>1;</v>
          </cell>
          <cell r="C121" t="str">
            <v>0; or escape</v>
          </cell>
          <cell r="E121" t="str">
            <v>GH709</v>
          </cell>
          <cell r="F121" t="str">
            <v>0;</v>
          </cell>
          <cell r="G121" t="str">
            <v>0;</v>
          </cell>
        </row>
        <row r="122">
          <cell r="A122" t="str">
            <v>GH710</v>
          </cell>
          <cell r="B122" t="str">
            <v>1;</v>
          </cell>
          <cell r="C122" t="str">
            <v>1;2</v>
          </cell>
          <cell r="E122" t="str">
            <v>GH710</v>
          </cell>
          <cell r="F122" t="str">
            <v>0;</v>
          </cell>
          <cell r="G122" t="str">
            <v>-</v>
          </cell>
        </row>
        <row r="123">
          <cell r="A123" t="str">
            <v>GH711</v>
          </cell>
          <cell r="B123" t="str">
            <v>1,2;</v>
          </cell>
          <cell r="C123" t="str">
            <v>2,1</v>
          </cell>
          <cell r="E123" t="str">
            <v>GH711</v>
          </cell>
          <cell r="F123" t="str">
            <v>-</v>
          </cell>
          <cell r="G123" t="str">
            <v>-</v>
          </cell>
        </row>
        <row r="124">
          <cell r="A124" t="str">
            <v>GH712</v>
          </cell>
          <cell r="B124" t="str">
            <v>2,3-1</v>
          </cell>
          <cell r="C124" t="str">
            <v>3-2</v>
          </cell>
          <cell r="E124" t="str">
            <v>GH712</v>
          </cell>
          <cell r="F124" t="str">
            <v>3-3</v>
          </cell>
          <cell r="G124" t="str">
            <v>3-3</v>
          </cell>
        </row>
        <row r="125">
          <cell r="A125" t="str">
            <v>GH713</v>
          </cell>
          <cell r="B125" t="str">
            <v>-</v>
          </cell>
          <cell r="C125" t="str">
            <v>-</v>
          </cell>
          <cell r="E125" t="str">
            <v>GH713</v>
          </cell>
          <cell r="F125" t="str">
            <v>-</v>
          </cell>
          <cell r="G125" t="str">
            <v>-</v>
          </cell>
        </row>
        <row r="126">
          <cell r="A126" t="str">
            <v>GH714</v>
          </cell>
          <cell r="B126" t="str">
            <v>0; or escape</v>
          </cell>
          <cell r="C126" t="str">
            <v>1;</v>
          </cell>
          <cell r="E126" t="str">
            <v>GH714</v>
          </cell>
          <cell r="F126" t="str">
            <v>-</v>
          </cell>
          <cell r="G126" t="str">
            <v>-</v>
          </cell>
        </row>
        <row r="127">
          <cell r="A127" t="str">
            <v>GH715</v>
          </cell>
          <cell r="B127" t="str">
            <v>-</v>
          </cell>
          <cell r="C127" t="str">
            <v>-</v>
          </cell>
          <cell r="E127" t="str">
            <v>GH715</v>
          </cell>
          <cell r="F127" t="str">
            <v>-</v>
          </cell>
          <cell r="G127" t="str">
            <v>-</v>
          </cell>
        </row>
        <row r="128">
          <cell r="A128" t="str">
            <v>GH716</v>
          </cell>
          <cell r="B128" t="str">
            <v>;1</v>
          </cell>
          <cell r="C128" t="str">
            <v>;1</v>
          </cell>
          <cell r="E128" t="str">
            <v>GH716</v>
          </cell>
          <cell r="F128" t="str">
            <v>0;</v>
          </cell>
          <cell r="G128" t="str">
            <v>0;</v>
          </cell>
        </row>
        <row r="129">
          <cell r="A129" t="str">
            <v>GH717</v>
          </cell>
          <cell r="B129" t="str">
            <v>;1</v>
          </cell>
          <cell r="C129" t="str">
            <v>1,2;</v>
          </cell>
          <cell r="E129" t="str">
            <v>GH717</v>
          </cell>
          <cell r="F129" t="str">
            <v>3-2</v>
          </cell>
          <cell r="G129" t="str">
            <v>3,3-</v>
          </cell>
        </row>
        <row r="130">
          <cell r="A130" t="str">
            <v>GH718</v>
          </cell>
          <cell r="B130" t="str">
            <v>1,2;</v>
          </cell>
          <cell r="C130" t="str">
            <v>3+3</v>
          </cell>
          <cell r="E130" t="str">
            <v>GH718</v>
          </cell>
          <cell r="F130" t="str">
            <v>3,3+</v>
          </cell>
          <cell r="G130" t="str">
            <v>3-3</v>
          </cell>
        </row>
        <row r="131">
          <cell r="A131" t="str">
            <v>GH719</v>
          </cell>
          <cell r="B131" t="str">
            <v>-</v>
          </cell>
          <cell r="C131" t="str">
            <v>-</v>
          </cell>
          <cell r="E131" t="str">
            <v>GH719</v>
          </cell>
          <cell r="F131" t="str">
            <v>-</v>
          </cell>
          <cell r="G131" t="str">
            <v>-</v>
          </cell>
        </row>
        <row r="132">
          <cell r="A132" t="str">
            <v>GH720</v>
          </cell>
          <cell r="B132" t="str">
            <v>-</v>
          </cell>
          <cell r="C132" t="str">
            <v>-</v>
          </cell>
          <cell r="E132" t="str">
            <v>GH720</v>
          </cell>
          <cell r="F132" t="str">
            <v>-</v>
          </cell>
          <cell r="G132" t="str">
            <v>-</v>
          </cell>
        </row>
        <row r="133">
          <cell r="A133" t="str">
            <v>GH721</v>
          </cell>
          <cell r="B133" t="str">
            <v>2,1,3-</v>
          </cell>
          <cell r="C133" t="str">
            <v>2,1</v>
          </cell>
          <cell r="E133" t="str">
            <v>GH721</v>
          </cell>
          <cell r="F133" t="str">
            <v>3;3-</v>
          </cell>
          <cell r="G133" t="str">
            <v>3,3-</v>
          </cell>
        </row>
        <row r="134">
          <cell r="A134" t="str">
            <v>GH722</v>
          </cell>
          <cell r="B134" t="str">
            <v>3</v>
          </cell>
          <cell r="C134" t="str">
            <v>3,3-</v>
          </cell>
          <cell r="E134" t="str">
            <v>GH722</v>
          </cell>
          <cell r="F134" t="str">
            <v>-</v>
          </cell>
          <cell r="G134" t="str">
            <v>-</v>
          </cell>
        </row>
        <row r="135">
          <cell r="A135" t="str">
            <v>GH723</v>
          </cell>
          <cell r="B135" t="str">
            <v>1,2;</v>
          </cell>
          <cell r="C135" t="str">
            <v>0; or escape</v>
          </cell>
          <cell r="E135" t="str">
            <v>GH723</v>
          </cell>
          <cell r="F135" t="str">
            <v>0;</v>
          </cell>
          <cell r="G135" t="str">
            <v>0;</v>
          </cell>
        </row>
        <row r="136">
          <cell r="A136" t="str">
            <v>GH724</v>
          </cell>
          <cell r="B136" t="str">
            <v>3,2,3+</v>
          </cell>
          <cell r="C136" t="str">
            <v>2,3-3</v>
          </cell>
          <cell r="E136" t="str">
            <v>GH724</v>
          </cell>
          <cell r="F136" t="str">
            <v>3-2 &amp; 1,2;</v>
          </cell>
          <cell r="G136" t="str">
            <v>-</v>
          </cell>
        </row>
        <row r="137">
          <cell r="A137" t="str">
            <v>GH725</v>
          </cell>
          <cell r="B137" t="str">
            <v>1;2</v>
          </cell>
          <cell r="C137" t="str">
            <v>1;2</v>
          </cell>
          <cell r="E137" t="str">
            <v>GH725</v>
          </cell>
          <cell r="F137" t="str">
            <v>-</v>
          </cell>
          <cell r="G137" t="str">
            <v>0;1</v>
          </cell>
        </row>
        <row r="138">
          <cell r="A138" t="str">
            <v>GH726</v>
          </cell>
          <cell r="B138" t="str">
            <v>0; or escape</v>
          </cell>
          <cell r="C138" t="str">
            <v>1;</v>
          </cell>
          <cell r="E138" t="str">
            <v>GH726</v>
          </cell>
          <cell r="F138" t="str">
            <v>0;</v>
          </cell>
          <cell r="G138" t="str">
            <v>0;</v>
          </cell>
        </row>
        <row r="139">
          <cell r="A139" t="str">
            <v>GH727</v>
          </cell>
          <cell r="B139" t="str">
            <v>-</v>
          </cell>
          <cell r="C139" t="str">
            <v>-</v>
          </cell>
          <cell r="E139" t="str">
            <v>GH727</v>
          </cell>
          <cell r="F139" t="str">
            <v>-</v>
          </cell>
          <cell r="G139" t="str">
            <v>-</v>
          </cell>
        </row>
        <row r="140">
          <cell r="A140" t="str">
            <v>GH728</v>
          </cell>
          <cell r="B140" t="str">
            <v>-</v>
          </cell>
          <cell r="C140" t="str">
            <v>-</v>
          </cell>
          <cell r="E140" t="str">
            <v>GH728</v>
          </cell>
          <cell r="F140" t="str">
            <v>-</v>
          </cell>
          <cell r="G140" t="str">
            <v>-</v>
          </cell>
        </row>
        <row r="141">
          <cell r="A141" t="str">
            <v>GH729</v>
          </cell>
          <cell r="B141" t="str">
            <v>;1</v>
          </cell>
          <cell r="C141" t="str">
            <v>0; or escape</v>
          </cell>
          <cell r="E141" t="str">
            <v>GH729</v>
          </cell>
          <cell r="F141" t="str">
            <v>0;</v>
          </cell>
          <cell r="G141" t="str">
            <v>0;</v>
          </cell>
        </row>
        <row r="142">
          <cell r="A142" t="str">
            <v>Rep 1</v>
          </cell>
          <cell r="E142" t="str">
            <v>Rep 1</v>
          </cell>
        </row>
        <row r="143">
          <cell r="A143" t="str">
            <v>Sample</v>
          </cell>
          <cell r="E143" t="str">
            <v>Sample</v>
          </cell>
        </row>
        <row r="144">
          <cell r="A144" t="str">
            <v>GH730</v>
          </cell>
          <cell r="B144" t="str">
            <v>3</v>
          </cell>
          <cell r="C144" t="str">
            <v>2,3</v>
          </cell>
          <cell r="E144" t="str">
            <v>GH730</v>
          </cell>
          <cell r="F144" t="str">
            <v>3,3-</v>
          </cell>
          <cell r="G144" t="str">
            <v>3,3+</v>
          </cell>
        </row>
        <row r="145">
          <cell r="A145" t="str">
            <v>GH731</v>
          </cell>
          <cell r="B145" t="str">
            <v>;1</v>
          </cell>
          <cell r="C145" t="str">
            <v>1,2</v>
          </cell>
          <cell r="E145" t="str">
            <v>GH731</v>
          </cell>
          <cell r="F145" t="str">
            <v>1;2 &amp; 0;</v>
          </cell>
          <cell r="G145" t="str">
            <v>0;1</v>
          </cell>
        </row>
        <row r="146">
          <cell r="A146" t="str">
            <v>GH732</v>
          </cell>
          <cell r="B146" t="str">
            <v>3-3</v>
          </cell>
          <cell r="C146" t="str">
            <v>3,3-</v>
          </cell>
          <cell r="E146" t="str">
            <v>GH732</v>
          </cell>
          <cell r="F146" t="str">
            <v>3-3</v>
          </cell>
          <cell r="G146" t="str">
            <v>3-2</v>
          </cell>
        </row>
        <row r="147">
          <cell r="A147" t="str">
            <v>GH733</v>
          </cell>
          <cell r="B147" t="str">
            <v>-</v>
          </cell>
          <cell r="C147" t="str">
            <v>-</v>
          </cell>
          <cell r="E147" t="str">
            <v>GH733</v>
          </cell>
          <cell r="F147" t="str">
            <v>-</v>
          </cell>
          <cell r="G147" t="str">
            <v>-</v>
          </cell>
        </row>
        <row r="148">
          <cell r="A148" t="str">
            <v>GH734</v>
          </cell>
          <cell r="B148" t="str">
            <v>0; or escape</v>
          </cell>
          <cell r="C148" t="str">
            <v>0; or escape</v>
          </cell>
          <cell r="E148" t="str">
            <v>GH734</v>
          </cell>
          <cell r="F148" t="str">
            <v>0;</v>
          </cell>
          <cell r="G148" t="str">
            <v>0;1</v>
          </cell>
        </row>
        <row r="149">
          <cell r="A149" t="str">
            <v>GH735</v>
          </cell>
          <cell r="B149" t="str">
            <v>3-2</v>
          </cell>
          <cell r="C149" t="str">
            <v>3-3,2</v>
          </cell>
          <cell r="E149" t="str">
            <v>GH735</v>
          </cell>
          <cell r="F149" t="str">
            <v>3,3+</v>
          </cell>
          <cell r="G149" t="str">
            <v>3</v>
          </cell>
        </row>
        <row r="150">
          <cell r="A150" t="str">
            <v>GH736</v>
          </cell>
          <cell r="B150" t="str">
            <v>-</v>
          </cell>
          <cell r="C150" t="str">
            <v>-</v>
          </cell>
          <cell r="E150" t="str">
            <v>GH736</v>
          </cell>
          <cell r="F150" t="str">
            <v>3,3+</v>
          </cell>
          <cell r="G150" t="str">
            <v>3</v>
          </cell>
        </row>
        <row r="151">
          <cell r="A151" t="str">
            <v>GH737</v>
          </cell>
          <cell r="B151" t="str">
            <v>0;1</v>
          </cell>
          <cell r="C151" t="str">
            <v>1;</v>
          </cell>
          <cell r="E151" t="str">
            <v>GH737</v>
          </cell>
          <cell r="F151" t="str">
            <v>0;</v>
          </cell>
          <cell r="G151" t="str">
            <v>0;</v>
          </cell>
        </row>
        <row r="152">
          <cell r="A152" t="str">
            <v>GH738</v>
          </cell>
          <cell r="B152" t="str">
            <v>2,3-</v>
          </cell>
          <cell r="C152" t="str">
            <v>2,3-</v>
          </cell>
          <cell r="E152" t="str">
            <v>GH738</v>
          </cell>
          <cell r="F152" t="str">
            <v>3,3-</v>
          </cell>
          <cell r="G152" t="str">
            <v>3-2</v>
          </cell>
        </row>
        <row r="153">
          <cell r="A153" t="str">
            <v>Q21861</v>
          </cell>
          <cell r="B153" t="str">
            <v>0;</v>
          </cell>
          <cell r="E153" t="str">
            <v>Q21861</v>
          </cell>
          <cell r="F153" t="str">
            <v>0;</v>
          </cell>
          <cell r="G153" t="str">
            <v>0;</v>
          </cell>
        </row>
        <row r="154">
          <cell r="A154" t="str">
            <v>Pinnacle</v>
          </cell>
          <cell r="B154" t="str">
            <v>3,3-</v>
          </cell>
          <cell r="E154" t="str">
            <v>Pinnacle</v>
          </cell>
          <cell r="F154" t="str">
            <v>3-2</v>
          </cell>
          <cell r="G154" t="str">
            <v>3,3+</v>
          </cell>
        </row>
        <row r="155">
          <cell r="A155" t="str">
            <v xml:space="preserve">Morex </v>
          </cell>
          <cell r="B155" t="str">
            <v>3,3-</v>
          </cell>
          <cell r="E155" t="str">
            <v xml:space="preserve">Morex </v>
          </cell>
          <cell r="F155" t="str">
            <v>3</v>
          </cell>
          <cell r="G155" t="str">
            <v>3</v>
          </cell>
        </row>
        <row r="156">
          <cell r="A156" t="str">
            <v>Steptoe</v>
          </cell>
          <cell r="B156" t="str">
            <v>3,3-</v>
          </cell>
          <cell r="E156" t="str">
            <v>Steptoe</v>
          </cell>
          <cell r="F156" t="str">
            <v>3</v>
          </cell>
          <cell r="G156" t="str">
            <v>3,3-</v>
          </cell>
        </row>
      </sheetData>
      <sheetData sheetId="1"/>
      <sheetData sheetId="2"/>
      <sheetData sheetId="3"/>
      <sheetData sheetId="4"/>
      <sheetData sheetId="5"/>
      <sheetData sheetId="6"/>
      <sheetData sheetId="7"/>
      <sheetData sheetId="8"/>
      <sheetData sheetId="9"/>
      <sheetData sheetId="10"/>
      <sheetData sheetId="11"/>
      <sheetData sheetId="12"/>
      <sheetData sheetId="13"/>
      <sheetData sheetId="14"/>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2"/>
  <dimension ref="A1:K112"/>
  <sheetViews>
    <sheetView zoomScale="85" zoomScaleNormal="85" workbookViewId="0">
      <selection activeCell="B7" sqref="A1:J105"/>
    </sheetView>
  </sheetViews>
  <sheetFormatPr defaultRowHeight="15" x14ac:dyDescent="0.25"/>
  <cols>
    <col min="1" max="1" width="9.140625" style="5"/>
    <col min="2" max="2" width="12.140625" style="5" bestFit="1" customWidth="1"/>
    <col min="3" max="3" width="20.7109375" style="5" bestFit="1" customWidth="1"/>
    <col min="4" max="4" width="9.140625" style="5"/>
    <col min="5" max="5" width="9.5703125" style="5" bestFit="1" customWidth="1"/>
    <col min="6" max="6" width="17.85546875" style="5" bestFit="1" customWidth="1"/>
    <col min="7" max="8" width="9.140625" style="5"/>
    <col min="9" max="9" width="17.85546875" style="5" bestFit="1" customWidth="1"/>
    <col min="10" max="10" width="9.140625" style="5"/>
  </cols>
  <sheetData>
    <row r="1" spans="1:10" s="1" customFormat="1" ht="15.75" x14ac:dyDescent="0.25">
      <c r="A1" s="35" t="s">
        <v>249</v>
      </c>
      <c r="B1" s="35"/>
      <c r="C1" s="35"/>
      <c r="D1" s="35"/>
      <c r="E1" s="35"/>
      <c r="F1" s="35"/>
      <c r="G1" s="35"/>
      <c r="H1" s="35"/>
      <c r="I1" s="35"/>
      <c r="J1" s="35"/>
    </row>
    <row r="2" spans="1:10" s="1" customFormat="1" ht="18.75" x14ac:dyDescent="0.25">
      <c r="A2" s="36" t="s">
        <v>250</v>
      </c>
      <c r="B2" s="36" t="s">
        <v>251</v>
      </c>
      <c r="C2" s="36" t="s">
        <v>3</v>
      </c>
      <c r="D2" s="36" t="s">
        <v>4</v>
      </c>
      <c r="E2" s="37" t="s">
        <v>252</v>
      </c>
      <c r="F2" s="37"/>
      <c r="G2" s="37"/>
      <c r="H2" s="38" t="s">
        <v>253</v>
      </c>
      <c r="I2" s="38"/>
      <c r="J2" s="38"/>
    </row>
    <row r="3" spans="1:10" ht="18.75" x14ac:dyDescent="0.25">
      <c r="A3" s="36"/>
      <c r="B3" s="36"/>
      <c r="C3" s="36"/>
      <c r="D3" s="36"/>
      <c r="E3" s="39" t="s">
        <v>254</v>
      </c>
      <c r="F3" s="39" t="s">
        <v>255</v>
      </c>
      <c r="G3" s="39" t="s">
        <v>256</v>
      </c>
      <c r="H3" s="39" t="s">
        <v>254</v>
      </c>
      <c r="I3" s="39" t="s">
        <v>255</v>
      </c>
      <c r="J3" s="39" t="s">
        <v>256</v>
      </c>
    </row>
    <row r="4" spans="1:10" ht="15.75" x14ac:dyDescent="0.25">
      <c r="A4" s="32">
        <v>2015</v>
      </c>
      <c r="B4" s="14"/>
      <c r="C4" s="14" t="s">
        <v>20</v>
      </c>
      <c r="D4" s="14">
        <v>1</v>
      </c>
      <c r="E4" s="39" t="s">
        <v>10</v>
      </c>
      <c r="F4" s="39">
        <v>0.4</v>
      </c>
      <c r="G4" s="39">
        <v>0.4</v>
      </c>
      <c r="H4" s="40" t="s">
        <v>13</v>
      </c>
      <c r="I4" s="40">
        <v>0.8</v>
      </c>
      <c r="J4" s="40">
        <v>4</v>
      </c>
    </row>
    <row r="5" spans="1:10" ht="15.75" x14ac:dyDescent="0.25">
      <c r="A5" s="34"/>
      <c r="B5" s="14"/>
      <c r="C5" s="14" t="s">
        <v>20</v>
      </c>
      <c r="D5" s="14">
        <v>1</v>
      </c>
      <c r="E5" s="39" t="s">
        <v>10</v>
      </c>
      <c r="F5" s="39">
        <v>0.4</v>
      </c>
      <c r="G5" s="39">
        <v>0.4</v>
      </c>
      <c r="H5" s="40" t="s">
        <v>13</v>
      </c>
      <c r="I5" s="40">
        <v>0.8</v>
      </c>
      <c r="J5" s="40">
        <v>4</v>
      </c>
    </row>
    <row r="6" spans="1:10" ht="15.75" x14ac:dyDescent="0.25">
      <c r="A6" s="34"/>
      <c r="B6" s="14"/>
      <c r="C6" s="14" t="s">
        <v>20</v>
      </c>
      <c r="D6" s="14">
        <v>2</v>
      </c>
      <c r="E6" s="39" t="s">
        <v>31</v>
      </c>
      <c r="F6" s="39">
        <v>0.9</v>
      </c>
      <c r="G6" s="39">
        <v>9</v>
      </c>
      <c r="H6" s="40" t="s">
        <v>32</v>
      </c>
      <c r="I6" s="40">
        <v>0.9</v>
      </c>
      <c r="J6" s="40">
        <v>13.5</v>
      </c>
    </row>
    <row r="7" spans="1:10" ht="15.75" x14ac:dyDescent="0.25">
      <c r="A7" s="34"/>
      <c r="B7" s="14"/>
      <c r="C7" s="14" t="s">
        <v>20</v>
      </c>
      <c r="D7" s="14">
        <v>2</v>
      </c>
      <c r="E7" s="39" t="s">
        <v>31</v>
      </c>
      <c r="F7" s="39">
        <v>0.9</v>
      </c>
      <c r="G7" s="39">
        <v>9</v>
      </c>
      <c r="H7" s="40" t="s">
        <v>32</v>
      </c>
      <c r="I7" s="40">
        <v>0.9</v>
      </c>
      <c r="J7" s="40">
        <v>13.5</v>
      </c>
    </row>
    <row r="8" spans="1:10" ht="15.75" x14ac:dyDescent="0.25">
      <c r="A8" s="34"/>
      <c r="B8" s="14"/>
      <c r="C8" s="14" t="s">
        <v>20</v>
      </c>
      <c r="D8" s="14">
        <v>1</v>
      </c>
      <c r="E8" s="39" t="s">
        <v>36</v>
      </c>
      <c r="F8" s="39">
        <v>0.8</v>
      </c>
      <c r="G8" s="39">
        <v>12</v>
      </c>
      <c r="H8" s="40" t="s">
        <v>39</v>
      </c>
      <c r="I8" s="40">
        <v>0.8</v>
      </c>
      <c r="J8" s="40">
        <v>16</v>
      </c>
    </row>
    <row r="9" spans="1:10" ht="15.75" x14ac:dyDescent="0.25">
      <c r="A9" s="34"/>
      <c r="B9" s="14"/>
      <c r="C9" s="14" t="s">
        <v>20</v>
      </c>
      <c r="D9" s="14">
        <v>1</v>
      </c>
      <c r="E9" s="39" t="s">
        <v>36</v>
      </c>
      <c r="F9" s="39">
        <v>0.8</v>
      </c>
      <c r="G9" s="39">
        <v>12</v>
      </c>
      <c r="H9" s="40" t="s">
        <v>39</v>
      </c>
      <c r="I9" s="40">
        <v>0.8</v>
      </c>
      <c r="J9" s="40">
        <v>16</v>
      </c>
    </row>
    <row r="10" spans="1:10" ht="15.75" x14ac:dyDescent="0.25">
      <c r="A10" s="34"/>
      <c r="B10" s="14"/>
      <c r="C10" s="14" t="s">
        <v>20</v>
      </c>
      <c r="D10" s="14">
        <v>2</v>
      </c>
      <c r="E10" s="39" t="s">
        <v>36</v>
      </c>
      <c r="F10" s="39">
        <v>0.8</v>
      </c>
      <c r="G10" s="39">
        <v>12</v>
      </c>
      <c r="H10" s="40" t="s">
        <v>38</v>
      </c>
      <c r="I10" s="40">
        <v>0.9</v>
      </c>
      <c r="J10" s="40">
        <v>18</v>
      </c>
    </row>
    <row r="11" spans="1:10" ht="15.75" x14ac:dyDescent="0.25">
      <c r="A11" s="34"/>
      <c r="B11" s="14"/>
      <c r="C11" s="14" t="s">
        <v>20</v>
      </c>
      <c r="D11" s="14">
        <v>2</v>
      </c>
      <c r="E11" s="39" t="s">
        <v>36</v>
      </c>
      <c r="F11" s="39">
        <v>0.8</v>
      </c>
      <c r="G11" s="39">
        <v>12</v>
      </c>
      <c r="H11" s="40" t="s">
        <v>38</v>
      </c>
      <c r="I11" s="40">
        <v>0.9</v>
      </c>
      <c r="J11" s="40">
        <v>18</v>
      </c>
    </row>
    <row r="12" spans="1:10" ht="15.75" x14ac:dyDescent="0.25">
      <c r="A12" s="34"/>
      <c r="B12" s="14"/>
      <c r="C12" s="14" t="s">
        <v>20</v>
      </c>
      <c r="D12" s="14">
        <v>2</v>
      </c>
      <c r="E12" s="39" t="s">
        <v>39</v>
      </c>
      <c r="F12" s="39">
        <v>0.8</v>
      </c>
      <c r="G12" s="39">
        <v>16</v>
      </c>
      <c r="H12" s="40" t="s">
        <v>41</v>
      </c>
      <c r="I12" s="40">
        <v>0.9</v>
      </c>
      <c r="J12" s="40">
        <v>22.5</v>
      </c>
    </row>
    <row r="13" spans="1:10" ht="15.75" x14ac:dyDescent="0.25">
      <c r="A13" s="34"/>
      <c r="B13" s="14"/>
      <c r="C13" s="14" t="s">
        <v>20</v>
      </c>
      <c r="D13" s="14">
        <v>2</v>
      </c>
      <c r="E13" s="39" t="s">
        <v>39</v>
      </c>
      <c r="F13" s="39">
        <v>0.8</v>
      </c>
      <c r="G13" s="39">
        <v>16</v>
      </c>
      <c r="H13" s="40" t="s">
        <v>41</v>
      </c>
      <c r="I13" s="40">
        <v>0.9</v>
      </c>
      <c r="J13" s="40">
        <v>22.5</v>
      </c>
    </row>
    <row r="14" spans="1:10" ht="18" customHeight="1" x14ac:dyDescent="0.25">
      <c r="A14" s="34"/>
      <c r="B14" s="41" t="s">
        <v>7</v>
      </c>
      <c r="C14" s="41" t="s">
        <v>257</v>
      </c>
      <c r="D14" s="42">
        <v>1</v>
      </c>
      <c r="E14" s="42" t="s">
        <v>11</v>
      </c>
      <c r="F14" s="42">
        <v>0.4</v>
      </c>
      <c r="G14" s="42">
        <v>0.4</v>
      </c>
      <c r="H14" s="42" t="s">
        <v>18</v>
      </c>
      <c r="I14" s="42">
        <v>0.6</v>
      </c>
      <c r="J14" s="42">
        <v>3</v>
      </c>
    </row>
    <row r="15" spans="1:10" ht="18" customHeight="1" x14ac:dyDescent="0.25">
      <c r="A15" s="34"/>
      <c r="B15" s="43"/>
      <c r="C15" s="43"/>
      <c r="D15" s="42">
        <v>1</v>
      </c>
      <c r="E15" s="42" t="s">
        <v>11</v>
      </c>
      <c r="F15" s="42">
        <v>0.4</v>
      </c>
      <c r="G15" s="42">
        <v>0.4</v>
      </c>
      <c r="H15" s="42" t="s">
        <v>18</v>
      </c>
      <c r="I15" s="42">
        <v>0.6</v>
      </c>
      <c r="J15" s="42">
        <v>3</v>
      </c>
    </row>
    <row r="16" spans="1:10" ht="18" customHeight="1" x14ac:dyDescent="0.25">
      <c r="A16" s="34"/>
      <c r="B16" s="43"/>
      <c r="C16" s="43"/>
      <c r="D16" s="42">
        <v>2</v>
      </c>
      <c r="E16" s="42" t="s">
        <v>8</v>
      </c>
      <c r="F16" s="42">
        <v>0.6</v>
      </c>
      <c r="G16" s="42">
        <v>0.6</v>
      </c>
      <c r="H16" s="42" t="s">
        <v>9</v>
      </c>
      <c r="I16" s="42">
        <v>0.6</v>
      </c>
      <c r="J16" s="42">
        <v>3</v>
      </c>
    </row>
    <row r="17" spans="1:10" ht="18" customHeight="1" x14ac:dyDescent="0.25">
      <c r="A17" s="34"/>
      <c r="B17" s="44"/>
      <c r="C17" s="44"/>
      <c r="D17" s="42">
        <v>2</v>
      </c>
      <c r="E17" s="42" t="s">
        <v>8</v>
      </c>
      <c r="F17" s="42">
        <v>0.6</v>
      </c>
      <c r="G17" s="42">
        <v>0.6</v>
      </c>
      <c r="H17" s="42" t="s">
        <v>9</v>
      </c>
      <c r="I17" s="42">
        <v>0.6</v>
      </c>
      <c r="J17" s="42">
        <v>3</v>
      </c>
    </row>
    <row r="18" spans="1:10" ht="18" customHeight="1" x14ac:dyDescent="0.25">
      <c r="A18" s="34"/>
      <c r="B18" s="41" t="s">
        <v>16</v>
      </c>
      <c r="C18" s="41" t="s">
        <v>257</v>
      </c>
      <c r="D18" s="42">
        <v>2</v>
      </c>
      <c r="E18" s="42" t="s">
        <v>11</v>
      </c>
      <c r="F18" s="42">
        <v>0.4</v>
      </c>
      <c r="G18" s="42">
        <v>0.4</v>
      </c>
      <c r="H18" s="42" t="s">
        <v>17</v>
      </c>
      <c r="I18" s="42">
        <v>0.4</v>
      </c>
      <c r="J18" s="42">
        <v>2</v>
      </c>
    </row>
    <row r="19" spans="1:10" ht="18" customHeight="1" x14ac:dyDescent="0.25">
      <c r="A19" s="34"/>
      <c r="B19" s="44"/>
      <c r="C19" s="44"/>
      <c r="D19" s="42">
        <v>2</v>
      </c>
      <c r="E19" s="42" t="s">
        <v>11</v>
      </c>
      <c r="F19" s="42">
        <v>0.4</v>
      </c>
      <c r="G19" s="42">
        <v>0.4</v>
      </c>
      <c r="H19" s="42" t="s">
        <v>17</v>
      </c>
      <c r="I19" s="42">
        <v>0.4</v>
      </c>
      <c r="J19" s="42">
        <v>2</v>
      </c>
    </row>
    <row r="20" spans="1:10" ht="18" customHeight="1" x14ac:dyDescent="0.25">
      <c r="A20" s="34"/>
      <c r="B20" s="45" t="s">
        <v>21</v>
      </c>
      <c r="C20" s="45" t="s">
        <v>257</v>
      </c>
      <c r="D20" s="46">
        <v>1</v>
      </c>
      <c r="E20" s="46" t="s">
        <v>11</v>
      </c>
      <c r="F20" s="46">
        <v>0.4</v>
      </c>
      <c r="G20" s="46">
        <v>0.4</v>
      </c>
      <c r="H20" s="46" t="s">
        <v>29</v>
      </c>
      <c r="I20" s="46">
        <v>0.6</v>
      </c>
      <c r="J20" s="46">
        <v>6</v>
      </c>
    </row>
    <row r="21" spans="1:10" ht="18" customHeight="1" x14ac:dyDescent="0.25">
      <c r="A21" s="34"/>
      <c r="B21" s="47"/>
      <c r="C21" s="47"/>
      <c r="D21" s="46">
        <v>1</v>
      </c>
      <c r="E21" s="46" t="s">
        <v>11</v>
      </c>
      <c r="F21" s="46">
        <v>0.4</v>
      </c>
      <c r="G21" s="46">
        <v>0.4</v>
      </c>
      <c r="H21" s="46" t="s">
        <v>29</v>
      </c>
      <c r="I21" s="46">
        <v>0.6</v>
      </c>
      <c r="J21" s="46">
        <v>6</v>
      </c>
    </row>
    <row r="22" spans="1:10" ht="18" customHeight="1" x14ac:dyDescent="0.25">
      <c r="A22" s="34"/>
      <c r="B22" s="47"/>
      <c r="C22" s="47"/>
      <c r="D22" s="46">
        <v>2</v>
      </c>
      <c r="E22" s="46" t="s">
        <v>10</v>
      </c>
      <c r="F22" s="46">
        <v>0.4</v>
      </c>
      <c r="G22" s="46">
        <v>0.4</v>
      </c>
      <c r="H22" s="46" t="s">
        <v>13</v>
      </c>
      <c r="I22" s="46">
        <v>0.8</v>
      </c>
      <c r="J22" s="46">
        <v>4</v>
      </c>
    </row>
    <row r="23" spans="1:10" ht="18" customHeight="1" x14ac:dyDescent="0.25">
      <c r="A23" s="34"/>
      <c r="B23" s="48"/>
      <c r="C23" s="48"/>
      <c r="D23" s="46">
        <v>2</v>
      </c>
      <c r="E23" s="46" t="s">
        <v>10</v>
      </c>
      <c r="F23" s="46">
        <v>0.4</v>
      </c>
      <c r="G23" s="46">
        <v>0.4</v>
      </c>
      <c r="H23" s="46" t="s">
        <v>13</v>
      </c>
      <c r="I23" s="46">
        <v>0.8</v>
      </c>
      <c r="J23" s="46">
        <v>4</v>
      </c>
    </row>
    <row r="24" spans="1:10" ht="18" customHeight="1" x14ac:dyDescent="0.25">
      <c r="A24" s="34"/>
      <c r="B24" s="32" t="s">
        <v>26</v>
      </c>
      <c r="C24" s="32" t="s">
        <v>257</v>
      </c>
      <c r="D24" s="14">
        <v>1</v>
      </c>
      <c r="E24" s="39" t="s">
        <v>13</v>
      </c>
      <c r="F24" s="39">
        <v>0.8</v>
      </c>
      <c r="G24" s="39">
        <v>4</v>
      </c>
      <c r="H24" s="40" t="s">
        <v>27</v>
      </c>
      <c r="I24" s="40">
        <v>0.8</v>
      </c>
      <c r="J24" s="40">
        <v>8</v>
      </c>
    </row>
    <row r="25" spans="1:10" ht="18" customHeight="1" x14ac:dyDescent="0.25">
      <c r="A25" s="34"/>
      <c r="B25" s="33"/>
      <c r="C25" s="33"/>
      <c r="D25" s="14">
        <v>1</v>
      </c>
      <c r="E25" s="39" t="s">
        <v>13</v>
      </c>
      <c r="F25" s="39">
        <v>0.8</v>
      </c>
      <c r="G25" s="39">
        <v>4</v>
      </c>
      <c r="H25" s="40" t="s">
        <v>27</v>
      </c>
      <c r="I25" s="40">
        <v>0.8</v>
      </c>
      <c r="J25" s="40">
        <v>8</v>
      </c>
    </row>
    <row r="26" spans="1:10" ht="18" customHeight="1" x14ac:dyDescent="0.25">
      <c r="A26" s="34"/>
      <c r="B26" s="32" t="s">
        <v>22</v>
      </c>
      <c r="C26" s="32" t="s">
        <v>257</v>
      </c>
      <c r="D26" s="14">
        <v>1</v>
      </c>
      <c r="E26" s="39" t="s">
        <v>13</v>
      </c>
      <c r="F26" s="39">
        <v>0.8</v>
      </c>
      <c r="G26" s="39">
        <v>4</v>
      </c>
      <c r="H26" s="40" t="s">
        <v>27</v>
      </c>
      <c r="I26" s="40">
        <v>0.8</v>
      </c>
      <c r="J26" s="40">
        <v>8</v>
      </c>
    </row>
    <row r="27" spans="1:10" ht="18" customHeight="1" x14ac:dyDescent="0.25">
      <c r="A27" s="34"/>
      <c r="B27" s="34"/>
      <c r="C27" s="34"/>
      <c r="D27" s="14">
        <v>1</v>
      </c>
      <c r="E27" s="39" t="s">
        <v>13</v>
      </c>
      <c r="F27" s="39">
        <v>0.8</v>
      </c>
      <c r="G27" s="39">
        <v>4</v>
      </c>
      <c r="H27" s="40" t="s">
        <v>27</v>
      </c>
      <c r="I27" s="40">
        <v>0.8</v>
      </c>
      <c r="J27" s="40">
        <v>8</v>
      </c>
    </row>
    <row r="28" spans="1:10" ht="18" customHeight="1" x14ac:dyDescent="0.25">
      <c r="A28" s="34"/>
      <c r="B28" s="34"/>
      <c r="C28" s="34"/>
      <c r="D28" s="14">
        <v>2</v>
      </c>
      <c r="E28" s="39" t="s">
        <v>10</v>
      </c>
      <c r="F28" s="39">
        <v>0.4</v>
      </c>
      <c r="G28" s="39">
        <v>0.4</v>
      </c>
      <c r="H28" s="40" t="s">
        <v>13</v>
      </c>
      <c r="I28" s="40">
        <v>0.8</v>
      </c>
      <c r="J28" s="40">
        <v>4</v>
      </c>
    </row>
    <row r="29" spans="1:10" ht="18" customHeight="1" x14ac:dyDescent="0.25">
      <c r="A29" s="34"/>
      <c r="B29" s="33"/>
      <c r="C29" s="33"/>
      <c r="D29" s="14">
        <v>2</v>
      </c>
      <c r="E29" s="39" t="s">
        <v>10</v>
      </c>
      <c r="F29" s="39">
        <v>0.4</v>
      </c>
      <c r="G29" s="39">
        <v>0.4</v>
      </c>
      <c r="H29" s="40" t="s">
        <v>13</v>
      </c>
      <c r="I29" s="40">
        <v>0.8</v>
      </c>
      <c r="J29" s="40">
        <v>4</v>
      </c>
    </row>
    <row r="30" spans="1:10" ht="18" customHeight="1" x14ac:dyDescent="0.25">
      <c r="A30" s="34"/>
      <c r="B30" s="32" t="s">
        <v>28</v>
      </c>
      <c r="C30" s="32" t="s">
        <v>257</v>
      </c>
      <c r="D30" s="14">
        <v>1</v>
      </c>
      <c r="E30" s="39" t="s">
        <v>18</v>
      </c>
      <c r="F30" s="39">
        <v>0.6</v>
      </c>
      <c r="G30" s="39">
        <v>3</v>
      </c>
      <c r="H30" s="40" t="s">
        <v>27</v>
      </c>
      <c r="I30" s="40">
        <v>0.8</v>
      </c>
      <c r="J30" s="40">
        <v>8</v>
      </c>
    </row>
    <row r="31" spans="1:10" ht="18" customHeight="1" x14ac:dyDescent="0.25">
      <c r="A31" s="34"/>
      <c r="B31" s="33"/>
      <c r="C31" s="33"/>
      <c r="D31" s="14">
        <v>1</v>
      </c>
      <c r="E31" s="39" t="s">
        <v>18</v>
      </c>
      <c r="F31" s="39">
        <v>0.6</v>
      </c>
      <c r="G31" s="39">
        <v>3</v>
      </c>
      <c r="H31" s="40" t="s">
        <v>27</v>
      </c>
      <c r="I31" s="40">
        <v>0.8</v>
      </c>
      <c r="J31" s="40">
        <v>8</v>
      </c>
    </row>
    <row r="32" spans="1:10" ht="18" customHeight="1" x14ac:dyDescent="0.25">
      <c r="A32" s="34"/>
      <c r="B32" s="32" t="s">
        <v>23</v>
      </c>
      <c r="C32" s="32" t="s">
        <v>257</v>
      </c>
      <c r="D32" s="14">
        <v>1</v>
      </c>
      <c r="E32" s="39" t="s">
        <v>13</v>
      </c>
      <c r="F32" s="39">
        <v>0.8</v>
      </c>
      <c r="G32" s="39">
        <v>4</v>
      </c>
      <c r="H32" s="40" t="s">
        <v>27</v>
      </c>
      <c r="I32" s="40">
        <v>0.8</v>
      </c>
      <c r="J32" s="40">
        <v>8</v>
      </c>
    </row>
    <row r="33" spans="1:10" ht="18" customHeight="1" x14ac:dyDescent="0.25">
      <c r="A33" s="34"/>
      <c r="B33" s="34"/>
      <c r="C33" s="34"/>
      <c r="D33" s="14">
        <v>1</v>
      </c>
      <c r="E33" s="39" t="s">
        <v>13</v>
      </c>
      <c r="F33" s="39">
        <v>0.8</v>
      </c>
      <c r="G33" s="39">
        <v>4</v>
      </c>
      <c r="H33" s="40" t="s">
        <v>27</v>
      </c>
      <c r="I33" s="40">
        <v>0.8</v>
      </c>
      <c r="J33" s="40">
        <v>8</v>
      </c>
    </row>
    <row r="34" spans="1:10" ht="18" customHeight="1" x14ac:dyDescent="0.25">
      <c r="A34" s="34"/>
      <c r="B34" s="34"/>
      <c r="C34" s="34"/>
      <c r="D34" s="14">
        <v>2</v>
      </c>
      <c r="E34" s="39" t="s">
        <v>10</v>
      </c>
      <c r="F34" s="39">
        <v>0.4</v>
      </c>
      <c r="G34" s="39">
        <v>0.4</v>
      </c>
      <c r="H34" s="40" t="s">
        <v>13</v>
      </c>
      <c r="I34" s="40">
        <v>0.8</v>
      </c>
      <c r="J34" s="40">
        <v>4</v>
      </c>
    </row>
    <row r="35" spans="1:10" ht="18" customHeight="1" x14ac:dyDescent="0.25">
      <c r="A35" s="34"/>
      <c r="B35" s="33"/>
      <c r="C35" s="33"/>
      <c r="D35" s="14">
        <v>2</v>
      </c>
      <c r="E35" s="39" t="s">
        <v>10</v>
      </c>
      <c r="F35" s="39">
        <v>0.4</v>
      </c>
      <c r="G35" s="39">
        <v>0.4</v>
      </c>
      <c r="H35" s="40" t="s">
        <v>13</v>
      </c>
      <c r="I35" s="40">
        <v>0.8</v>
      </c>
      <c r="J35" s="40">
        <v>4</v>
      </c>
    </row>
    <row r="36" spans="1:10" ht="18" customHeight="1" x14ac:dyDescent="0.25">
      <c r="A36" s="34"/>
      <c r="B36" s="32" t="s">
        <v>24</v>
      </c>
      <c r="C36" s="32" t="s">
        <v>257</v>
      </c>
      <c r="D36" s="14">
        <v>1</v>
      </c>
      <c r="E36" s="39" t="s">
        <v>13</v>
      </c>
      <c r="F36" s="39">
        <v>0.8</v>
      </c>
      <c r="G36" s="39">
        <v>4</v>
      </c>
      <c r="H36" s="40" t="s">
        <v>27</v>
      </c>
      <c r="I36" s="40">
        <v>0.8</v>
      </c>
      <c r="J36" s="40">
        <v>8</v>
      </c>
    </row>
    <row r="37" spans="1:10" ht="18" customHeight="1" x14ac:dyDescent="0.25">
      <c r="A37" s="34"/>
      <c r="B37" s="34"/>
      <c r="C37" s="34"/>
      <c r="D37" s="14">
        <v>1</v>
      </c>
      <c r="E37" s="39" t="s">
        <v>13</v>
      </c>
      <c r="F37" s="39">
        <v>0.8</v>
      </c>
      <c r="G37" s="39">
        <v>4</v>
      </c>
      <c r="H37" s="40" t="s">
        <v>27</v>
      </c>
      <c r="I37" s="40">
        <v>0.8</v>
      </c>
      <c r="J37" s="40">
        <v>8</v>
      </c>
    </row>
    <row r="38" spans="1:10" ht="18" customHeight="1" x14ac:dyDescent="0.25">
      <c r="A38" s="34"/>
      <c r="B38" s="34"/>
      <c r="C38" s="34"/>
      <c r="D38" s="14">
        <v>2</v>
      </c>
      <c r="E38" s="39" t="s">
        <v>10</v>
      </c>
      <c r="F38" s="39">
        <v>0.4</v>
      </c>
      <c r="G38" s="39">
        <v>0.4</v>
      </c>
      <c r="H38" s="40" t="s">
        <v>13</v>
      </c>
      <c r="I38" s="40">
        <v>0.8</v>
      </c>
      <c r="J38" s="40">
        <v>4</v>
      </c>
    </row>
    <row r="39" spans="1:10" ht="18" customHeight="1" x14ac:dyDescent="0.25">
      <c r="A39" s="34"/>
      <c r="B39" s="33"/>
      <c r="C39" s="33"/>
      <c r="D39" s="14">
        <v>2</v>
      </c>
      <c r="E39" s="39" t="s">
        <v>10</v>
      </c>
      <c r="F39" s="39">
        <v>0.4</v>
      </c>
      <c r="G39" s="39">
        <v>0.4</v>
      </c>
      <c r="H39" s="40" t="s">
        <v>13</v>
      </c>
      <c r="I39" s="40">
        <v>0.8</v>
      </c>
      <c r="J39" s="40">
        <v>4</v>
      </c>
    </row>
    <row r="40" spans="1:10" ht="18" customHeight="1" x14ac:dyDescent="0.25">
      <c r="A40" s="34"/>
      <c r="B40" s="32" t="s">
        <v>25</v>
      </c>
      <c r="C40" s="32" t="s">
        <v>257</v>
      </c>
      <c r="D40" s="14">
        <v>1</v>
      </c>
      <c r="E40" s="39" t="s">
        <v>18</v>
      </c>
      <c r="F40" s="39">
        <v>0.6</v>
      </c>
      <c r="G40" s="39">
        <v>3</v>
      </c>
      <c r="H40" s="40" t="s">
        <v>27</v>
      </c>
      <c r="I40" s="40">
        <v>0.8</v>
      </c>
      <c r="J40" s="40">
        <v>8</v>
      </c>
    </row>
    <row r="41" spans="1:10" ht="18" customHeight="1" x14ac:dyDescent="0.25">
      <c r="A41" s="34"/>
      <c r="B41" s="34"/>
      <c r="C41" s="34"/>
      <c r="D41" s="14">
        <v>1</v>
      </c>
      <c r="E41" s="39" t="s">
        <v>18</v>
      </c>
      <c r="F41" s="39">
        <v>0.6</v>
      </c>
      <c r="G41" s="39">
        <v>3</v>
      </c>
      <c r="H41" s="40" t="s">
        <v>27</v>
      </c>
      <c r="I41" s="40">
        <v>0.8</v>
      </c>
      <c r="J41" s="40">
        <v>8</v>
      </c>
    </row>
    <row r="42" spans="1:10" ht="18" customHeight="1" x14ac:dyDescent="0.25">
      <c r="A42" s="34"/>
      <c r="B42" s="34"/>
      <c r="C42" s="34"/>
      <c r="D42" s="14">
        <v>2</v>
      </c>
      <c r="E42" s="39" t="s">
        <v>10</v>
      </c>
      <c r="F42" s="39">
        <v>0.4</v>
      </c>
      <c r="G42" s="39">
        <v>0.4</v>
      </c>
      <c r="H42" s="40" t="s">
        <v>13</v>
      </c>
      <c r="I42" s="40">
        <v>0.8</v>
      </c>
      <c r="J42" s="40">
        <v>4</v>
      </c>
    </row>
    <row r="43" spans="1:10" ht="18" customHeight="1" x14ac:dyDescent="0.25">
      <c r="A43" s="34"/>
      <c r="B43" s="33"/>
      <c r="C43" s="33"/>
      <c r="D43" s="14">
        <v>2</v>
      </c>
      <c r="E43" s="39" t="s">
        <v>10</v>
      </c>
      <c r="F43" s="39">
        <v>0.4</v>
      </c>
      <c r="G43" s="39">
        <v>0.4</v>
      </c>
      <c r="H43" s="40" t="s">
        <v>13</v>
      </c>
      <c r="I43" s="40">
        <v>0.8</v>
      </c>
      <c r="J43" s="40">
        <v>4</v>
      </c>
    </row>
    <row r="44" spans="1:10" ht="18" customHeight="1" x14ac:dyDescent="0.25">
      <c r="A44" s="34"/>
      <c r="B44" s="41" t="s">
        <v>14</v>
      </c>
      <c r="C44" s="41" t="s">
        <v>257</v>
      </c>
      <c r="D44" s="42">
        <v>1</v>
      </c>
      <c r="E44" s="42" t="s">
        <v>13</v>
      </c>
      <c r="F44" s="42">
        <v>0.8</v>
      </c>
      <c r="G44" s="42">
        <v>4</v>
      </c>
      <c r="H44" s="42" t="s">
        <v>13</v>
      </c>
      <c r="I44" s="42">
        <v>0.8</v>
      </c>
      <c r="J44" s="42">
        <v>4</v>
      </c>
    </row>
    <row r="45" spans="1:10" ht="18" customHeight="1" x14ac:dyDescent="0.25">
      <c r="A45" s="34"/>
      <c r="B45" s="43"/>
      <c r="C45" s="43"/>
      <c r="D45" s="42">
        <v>1</v>
      </c>
      <c r="E45" s="42" t="s">
        <v>13</v>
      </c>
      <c r="F45" s="42">
        <v>0.8</v>
      </c>
      <c r="G45" s="42">
        <v>4</v>
      </c>
      <c r="H45" s="42" t="s">
        <v>13</v>
      </c>
      <c r="I45" s="42">
        <v>0.8</v>
      </c>
      <c r="J45" s="42">
        <v>4</v>
      </c>
    </row>
    <row r="46" spans="1:10" ht="18" customHeight="1" x14ac:dyDescent="0.25">
      <c r="A46" s="34"/>
      <c r="B46" s="43"/>
      <c r="C46" s="43"/>
      <c r="D46" s="42">
        <v>2</v>
      </c>
      <c r="E46" s="42" t="s">
        <v>10</v>
      </c>
      <c r="F46" s="42">
        <v>0.4</v>
      </c>
      <c r="G46" s="42">
        <v>0.4</v>
      </c>
      <c r="H46" s="42" t="s">
        <v>18</v>
      </c>
      <c r="I46" s="42">
        <v>0.6</v>
      </c>
      <c r="J46" s="42">
        <v>3</v>
      </c>
    </row>
    <row r="47" spans="1:10" ht="18" customHeight="1" x14ac:dyDescent="0.25">
      <c r="A47" s="34"/>
      <c r="B47" s="44"/>
      <c r="C47" s="44"/>
      <c r="D47" s="42">
        <v>2</v>
      </c>
      <c r="E47" s="42" t="s">
        <v>10</v>
      </c>
      <c r="F47" s="42">
        <v>0.4</v>
      </c>
      <c r="G47" s="42">
        <v>0.4</v>
      </c>
      <c r="H47" s="42" t="s">
        <v>18</v>
      </c>
      <c r="I47" s="42">
        <v>0.6</v>
      </c>
      <c r="J47" s="42">
        <v>3</v>
      </c>
    </row>
    <row r="48" spans="1:10" ht="18" customHeight="1" x14ac:dyDescent="0.25">
      <c r="A48" s="34"/>
      <c r="B48" s="45" t="s">
        <v>12</v>
      </c>
      <c r="C48" s="45" t="s">
        <v>257</v>
      </c>
      <c r="D48" s="46">
        <v>1</v>
      </c>
      <c r="E48" s="46" t="s">
        <v>6</v>
      </c>
      <c r="F48" s="46">
        <v>0.8</v>
      </c>
      <c r="G48" s="46">
        <v>0.8</v>
      </c>
      <c r="H48" s="46" t="s">
        <v>13</v>
      </c>
      <c r="I48" s="46">
        <v>0.8</v>
      </c>
      <c r="J48" s="46">
        <v>4</v>
      </c>
    </row>
    <row r="49" spans="1:10" ht="18" customHeight="1" x14ac:dyDescent="0.25">
      <c r="A49" s="34"/>
      <c r="B49" s="47"/>
      <c r="C49" s="47"/>
      <c r="D49" s="46">
        <v>1</v>
      </c>
      <c r="E49" s="46" t="s">
        <v>6</v>
      </c>
      <c r="F49" s="46">
        <v>0.8</v>
      </c>
      <c r="G49" s="46">
        <v>0.8</v>
      </c>
      <c r="H49" s="46" t="s">
        <v>13</v>
      </c>
      <c r="I49" s="46">
        <v>0.8</v>
      </c>
      <c r="J49" s="46">
        <v>4</v>
      </c>
    </row>
    <row r="50" spans="1:10" ht="18" customHeight="1" x14ac:dyDescent="0.25">
      <c r="A50" s="34"/>
      <c r="B50" s="47"/>
      <c r="C50" s="47"/>
      <c r="D50" s="46">
        <v>2</v>
      </c>
      <c r="E50" s="46" t="s">
        <v>10</v>
      </c>
      <c r="F50" s="46">
        <v>0.4</v>
      </c>
      <c r="G50" s="46">
        <v>0.4</v>
      </c>
      <c r="H50" s="46" t="s">
        <v>13</v>
      </c>
      <c r="I50" s="46">
        <v>0.8</v>
      </c>
      <c r="J50" s="46">
        <v>4</v>
      </c>
    </row>
    <row r="51" spans="1:10" ht="18" customHeight="1" x14ac:dyDescent="0.25">
      <c r="A51" s="34"/>
      <c r="B51" s="48"/>
      <c r="C51" s="48"/>
      <c r="D51" s="46">
        <v>2</v>
      </c>
      <c r="E51" s="46" t="s">
        <v>10</v>
      </c>
      <c r="F51" s="46">
        <v>0.4</v>
      </c>
      <c r="G51" s="46">
        <v>0.4</v>
      </c>
      <c r="H51" s="46" t="s">
        <v>13</v>
      </c>
      <c r="I51" s="46">
        <v>0.8</v>
      </c>
      <c r="J51" s="46">
        <v>4</v>
      </c>
    </row>
    <row r="52" spans="1:10" ht="18" customHeight="1" x14ac:dyDescent="0.25">
      <c r="A52" s="34"/>
      <c r="B52" s="45" t="s">
        <v>5</v>
      </c>
      <c r="C52" s="45" t="s">
        <v>257</v>
      </c>
      <c r="D52" s="46">
        <v>1</v>
      </c>
      <c r="E52" s="46" t="s">
        <v>6</v>
      </c>
      <c r="F52" s="46">
        <v>0.8</v>
      </c>
      <c r="G52" s="46">
        <v>0.8</v>
      </c>
      <c r="H52" s="46" t="s">
        <v>6</v>
      </c>
      <c r="I52" s="46">
        <v>0.8</v>
      </c>
      <c r="J52" s="46">
        <v>0.8</v>
      </c>
    </row>
    <row r="53" spans="1:10" ht="18" customHeight="1" x14ac:dyDescent="0.25">
      <c r="A53" s="34"/>
      <c r="B53" s="47"/>
      <c r="C53" s="47"/>
      <c r="D53" s="46">
        <v>1</v>
      </c>
      <c r="E53" s="46" t="s">
        <v>6</v>
      </c>
      <c r="F53" s="46">
        <v>0.8</v>
      </c>
      <c r="G53" s="46">
        <v>0.8</v>
      </c>
      <c r="H53" s="46" t="s">
        <v>6</v>
      </c>
      <c r="I53" s="46">
        <v>0.8</v>
      </c>
      <c r="J53" s="46">
        <v>0.8</v>
      </c>
    </row>
    <row r="54" spans="1:10" ht="18" customHeight="1" x14ac:dyDescent="0.25">
      <c r="A54" s="34"/>
      <c r="B54" s="47"/>
      <c r="C54" s="47"/>
      <c r="D54" s="46">
        <v>2</v>
      </c>
      <c r="E54" s="46" t="s">
        <v>10</v>
      </c>
      <c r="F54" s="46">
        <v>0.4</v>
      </c>
      <c r="G54" s="46">
        <v>0.4</v>
      </c>
      <c r="H54" s="46" t="s">
        <v>31</v>
      </c>
      <c r="I54" s="46">
        <v>0.9</v>
      </c>
      <c r="J54" s="46">
        <v>9</v>
      </c>
    </row>
    <row r="55" spans="1:10" ht="18" customHeight="1" x14ac:dyDescent="0.25">
      <c r="A55" s="34"/>
      <c r="B55" s="48"/>
      <c r="C55" s="48"/>
      <c r="D55" s="46">
        <v>2</v>
      </c>
      <c r="E55" s="46" t="s">
        <v>10</v>
      </c>
      <c r="F55" s="46">
        <v>0.4</v>
      </c>
      <c r="G55" s="46">
        <v>0.4</v>
      </c>
      <c r="H55" s="46" t="s">
        <v>31</v>
      </c>
      <c r="I55" s="46">
        <v>0.9</v>
      </c>
      <c r="J55" s="46">
        <v>9</v>
      </c>
    </row>
    <row r="56" spans="1:10" ht="15.75" x14ac:dyDescent="0.25">
      <c r="A56" s="34"/>
      <c r="B56" s="14"/>
      <c r="C56" s="14" t="s">
        <v>33</v>
      </c>
      <c r="D56" s="14">
        <v>1</v>
      </c>
      <c r="E56" s="39" t="s">
        <v>42</v>
      </c>
      <c r="F56" s="39">
        <v>0.9</v>
      </c>
      <c r="G56" s="39">
        <v>18</v>
      </c>
      <c r="H56" s="40" t="s">
        <v>43</v>
      </c>
      <c r="I56" s="40">
        <v>0.9</v>
      </c>
      <c r="J56" s="40">
        <v>22.5</v>
      </c>
    </row>
    <row r="57" spans="1:10" ht="15.75" x14ac:dyDescent="0.25">
      <c r="A57" s="34"/>
      <c r="B57" s="14"/>
      <c r="C57" s="14" t="s">
        <v>33</v>
      </c>
      <c r="D57" s="14">
        <v>2</v>
      </c>
      <c r="E57" s="39" t="s">
        <v>31</v>
      </c>
      <c r="F57" s="39">
        <v>0.9</v>
      </c>
      <c r="G57" s="39">
        <v>9</v>
      </c>
      <c r="H57" s="40" t="s">
        <v>32</v>
      </c>
      <c r="I57" s="40">
        <v>0.9</v>
      </c>
      <c r="J57" s="40">
        <v>13.5</v>
      </c>
    </row>
    <row r="58" spans="1:10" ht="15.75" x14ac:dyDescent="0.25">
      <c r="A58" s="34"/>
      <c r="B58" s="14"/>
      <c r="C58" s="14" t="s">
        <v>33</v>
      </c>
      <c r="D58" s="14">
        <v>2</v>
      </c>
      <c r="E58" s="39" t="s">
        <v>36</v>
      </c>
      <c r="F58" s="39">
        <v>0.8</v>
      </c>
      <c r="G58" s="39">
        <v>12</v>
      </c>
      <c r="H58" s="40" t="s">
        <v>44</v>
      </c>
      <c r="I58" s="40">
        <v>0.9</v>
      </c>
      <c r="J58" s="40">
        <v>27</v>
      </c>
    </row>
    <row r="59" spans="1:10" ht="15.75" x14ac:dyDescent="0.25">
      <c r="A59" s="34"/>
      <c r="B59" s="14"/>
      <c r="C59" s="14" t="s">
        <v>19</v>
      </c>
      <c r="D59" s="14">
        <v>1</v>
      </c>
      <c r="E59" s="39" t="s">
        <v>11</v>
      </c>
      <c r="F59" s="39">
        <v>0.4</v>
      </c>
      <c r="G59" s="39">
        <v>0.4</v>
      </c>
      <c r="H59" s="40" t="s">
        <v>9</v>
      </c>
      <c r="I59" s="40">
        <v>0.6</v>
      </c>
      <c r="J59" s="40">
        <v>3</v>
      </c>
    </row>
    <row r="60" spans="1:10" ht="15.75" x14ac:dyDescent="0.25">
      <c r="A60" s="34"/>
      <c r="B60" s="14"/>
      <c r="C60" s="14" t="s">
        <v>19</v>
      </c>
      <c r="D60" s="14">
        <v>1</v>
      </c>
      <c r="E60" s="39" t="s">
        <v>11</v>
      </c>
      <c r="F60" s="39">
        <v>0.4</v>
      </c>
      <c r="G60" s="39">
        <v>0.4</v>
      </c>
      <c r="H60" s="40" t="s">
        <v>11</v>
      </c>
      <c r="I60" s="40">
        <v>0.4</v>
      </c>
      <c r="J60" s="40">
        <v>0.4</v>
      </c>
    </row>
    <row r="61" spans="1:10" ht="15.75" x14ac:dyDescent="0.25">
      <c r="A61" s="34"/>
      <c r="B61" s="14"/>
      <c r="C61" s="14" t="s">
        <v>19</v>
      </c>
      <c r="D61" s="14">
        <v>1</v>
      </c>
      <c r="E61" s="39" t="s">
        <v>11</v>
      </c>
      <c r="F61" s="39">
        <v>0.4</v>
      </c>
      <c r="G61" s="39">
        <v>0.4</v>
      </c>
      <c r="H61" s="40" t="s">
        <v>11</v>
      </c>
      <c r="I61" s="40">
        <v>0.4</v>
      </c>
      <c r="J61" s="40">
        <v>0.4</v>
      </c>
    </row>
    <row r="62" spans="1:10" ht="15.75" x14ac:dyDescent="0.25">
      <c r="A62" s="34"/>
      <c r="B62" s="14"/>
      <c r="C62" s="14" t="s">
        <v>19</v>
      </c>
      <c r="D62" s="14">
        <v>1</v>
      </c>
      <c r="E62" s="39" t="s">
        <v>11</v>
      </c>
      <c r="F62" s="39">
        <v>0.4</v>
      </c>
      <c r="G62" s="39">
        <v>0.4</v>
      </c>
      <c r="H62" s="40" t="s">
        <v>11</v>
      </c>
      <c r="I62" s="40">
        <v>0.4</v>
      </c>
      <c r="J62" s="40">
        <v>0.4</v>
      </c>
    </row>
    <row r="63" spans="1:10" ht="15.75" x14ac:dyDescent="0.25">
      <c r="A63" s="34"/>
      <c r="B63" s="14"/>
      <c r="C63" s="14" t="s">
        <v>19</v>
      </c>
      <c r="D63" s="14">
        <v>1</v>
      </c>
      <c r="E63" s="39" t="s">
        <v>11</v>
      </c>
      <c r="F63" s="39">
        <v>0.4</v>
      </c>
      <c r="G63" s="39">
        <v>0.4</v>
      </c>
      <c r="H63" s="40" t="s">
        <v>11</v>
      </c>
      <c r="I63" s="40">
        <v>0.4</v>
      </c>
      <c r="J63" s="40">
        <v>0.4</v>
      </c>
    </row>
    <row r="64" spans="1:10" ht="15.75" x14ac:dyDescent="0.25">
      <c r="A64" s="34"/>
      <c r="B64" s="14"/>
      <c r="C64" s="14" t="s">
        <v>19</v>
      </c>
      <c r="D64" s="14">
        <v>1</v>
      </c>
      <c r="E64" s="39" t="s">
        <v>11</v>
      </c>
      <c r="F64" s="39">
        <v>0.4</v>
      </c>
      <c r="G64" s="39">
        <v>0.4</v>
      </c>
      <c r="H64" s="40" t="s">
        <v>11</v>
      </c>
      <c r="I64" s="40">
        <v>0.4</v>
      </c>
      <c r="J64" s="40">
        <v>0.4</v>
      </c>
    </row>
    <row r="65" spans="1:11" ht="15.75" x14ac:dyDescent="0.25">
      <c r="A65" s="34"/>
      <c r="B65" s="14"/>
      <c r="C65" s="14" t="s">
        <v>19</v>
      </c>
      <c r="D65" s="14">
        <v>1</v>
      </c>
      <c r="E65" s="39" t="s">
        <v>0</v>
      </c>
      <c r="F65" s="39">
        <v>0</v>
      </c>
      <c r="G65" s="39">
        <v>2</v>
      </c>
      <c r="H65" s="40" t="s">
        <v>0</v>
      </c>
      <c r="I65" s="40">
        <v>0</v>
      </c>
      <c r="J65" s="40">
        <v>0</v>
      </c>
    </row>
    <row r="66" spans="1:11" ht="15.75" x14ac:dyDescent="0.25">
      <c r="A66" s="34"/>
      <c r="B66" s="14"/>
      <c r="C66" s="14" t="s">
        <v>19</v>
      </c>
      <c r="D66" s="14">
        <v>1</v>
      </c>
      <c r="E66" s="39" t="s">
        <v>11</v>
      </c>
      <c r="F66" s="39">
        <v>0.4</v>
      </c>
      <c r="G66" s="39">
        <v>0.4</v>
      </c>
      <c r="H66" s="40" t="s">
        <v>10</v>
      </c>
      <c r="I66" s="40">
        <v>0.4</v>
      </c>
      <c r="J66" s="40">
        <v>0.4</v>
      </c>
    </row>
    <row r="67" spans="1:11" ht="15.75" x14ac:dyDescent="0.25">
      <c r="A67" s="34"/>
      <c r="B67" s="14"/>
      <c r="C67" s="14" t="s">
        <v>19</v>
      </c>
      <c r="D67" s="14">
        <v>2</v>
      </c>
      <c r="E67" s="39" t="s">
        <v>17</v>
      </c>
      <c r="F67" s="39">
        <v>0.4</v>
      </c>
      <c r="G67" s="39">
        <v>2</v>
      </c>
      <c r="H67" s="40" t="s">
        <v>29</v>
      </c>
      <c r="I67" s="40">
        <v>0.6</v>
      </c>
      <c r="J67" s="40">
        <v>6</v>
      </c>
    </row>
    <row r="68" spans="1:11" ht="15.75" x14ac:dyDescent="0.25">
      <c r="A68" s="34"/>
      <c r="B68" s="14"/>
      <c r="C68" s="14" t="s">
        <v>19</v>
      </c>
      <c r="D68" s="14">
        <v>2</v>
      </c>
      <c r="E68" s="39" t="s">
        <v>32</v>
      </c>
      <c r="F68" s="39">
        <v>0.9</v>
      </c>
      <c r="G68" s="39">
        <v>13.5</v>
      </c>
      <c r="H68" s="40" t="s">
        <v>38</v>
      </c>
      <c r="I68" s="40">
        <v>0.9</v>
      </c>
      <c r="J68" s="40">
        <v>18</v>
      </c>
    </row>
    <row r="69" spans="1:11" ht="15.75" x14ac:dyDescent="0.25">
      <c r="A69" s="34"/>
      <c r="B69" s="14"/>
      <c r="C69" s="14" t="s">
        <v>19</v>
      </c>
      <c r="D69" s="14">
        <v>2</v>
      </c>
      <c r="E69" s="39" t="s">
        <v>11</v>
      </c>
      <c r="F69" s="39">
        <v>0.4</v>
      </c>
      <c r="G69" s="39">
        <v>0.4</v>
      </c>
      <c r="H69" s="40" t="s">
        <v>11</v>
      </c>
      <c r="I69" s="40">
        <v>0.4</v>
      </c>
      <c r="J69" s="40">
        <v>0.4</v>
      </c>
    </row>
    <row r="70" spans="1:11" ht="15.75" x14ac:dyDescent="0.25">
      <c r="A70" s="34"/>
      <c r="B70" s="14"/>
      <c r="C70" s="14" t="s">
        <v>19</v>
      </c>
      <c r="D70" s="14">
        <v>2</v>
      </c>
      <c r="E70" s="39" t="s">
        <v>11</v>
      </c>
      <c r="F70" s="39">
        <v>0.4</v>
      </c>
      <c r="G70" s="39">
        <v>0.4</v>
      </c>
      <c r="H70" s="40" t="s">
        <v>11</v>
      </c>
      <c r="I70" s="40">
        <v>0.4</v>
      </c>
      <c r="J70" s="40">
        <v>0.4</v>
      </c>
    </row>
    <row r="71" spans="1:11" ht="15.75" x14ac:dyDescent="0.25">
      <c r="A71" s="34"/>
      <c r="B71" s="14"/>
      <c r="C71" s="14" t="s">
        <v>19</v>
      </c>
      <c r="D71" s="14">
        <v>2</v>
      </c>
      <c r="E71" s="39" t="s">
        <v>11</v>
      </c>
      <c r="F71" s="39">
        <v>0.4</v>
      </c>
      <c r="G71" s="39">
        <v>0.4</v>
      </c>
      <c r="H71" s="40" t="s">
        <v>11</v>
      </c>
      <c r="I71" s="40">
        <v>0.4</v>
      </c>
      <c r="J71" s="40">
        <v>0.4</v>
      </c>
    </row>
    <row r="72" spans="1:11" ht="15.75" x14ac:dyDescent="0.25">
      <c r="A72" s="34"/>
      <c r="B72" s="14"/>
      <c r="C72" s="14" t="s">
        <v>19</v>
      </c>
      <c r="D72" s="14">
        <v>2</v>
      </c>
      <c r="E72" s="39" t="s">
        <v>11</v>
      </c>
      <c r="F72" s="39">
        <v>0.4</v>
      </c>
      <c r="G72" s="39">
        <v>0.4</v>
      </c>
      <c r="H72" s="40" t="s">
        <v>11</v>
      </c>
      <c r="I72" s="40">
        <v>0.4</v>
      </c>
      <c r="J72" s="40">
        <v>0.4</v>
      </c>
    </row>
    <row r="73" spans="1:11" ht="15.75" x14ac:dyDescent="0.25">
      <c r="A73" s="34"/>
      <c r="B73" s="14"/>
      <c r="C73" s="14" t="s">
        <v>19</v>
      </c>
      <c r="D73" s="14">
        <v>2</v>
      </c>
      <c r="E73" s="39" t="s">
        <v>11</v>
      </c>
      <c r="F73" s="39">
        <v>0.4</v>
      </c>
      <c r="G73" s="39">
        <v>0.4</v>
      </c>
      <c r="H73" s="40" t="s">
        <v>10</v>
      </c>
      <c r="I73" s="40">
        <v>0.4</v>
      </c>
      <c r="J73" s="40">
        <v>0.4</v>
      </c>
    </row>
    <row r="74" spans="1:11" ht="18" customHeight="1" x14ac:dyDescent="0.25">
      <c r="A74" s="34"/>
      <c r="B74" s="32" t="s">
        <v>37</v>
      </c>
      <c r="C74" s="32" t="s">
        <v>258</v>
      </c>
      <c r="D74" s="14">
        <v>1</v>
      </c>
      <c r="E74" s="39" t="s">
        <v>36</v>
      </c>
      <c r="F74" s="39">
        <v>0.8</v>
      </c>
      <c r="G74" s="39">
        <v>12</v>
      </c>
      <c r="H74" s="40" t="s">
        <v>41</v>
      </c>
      <c r="I74" s="40">
        <v>0.9</v>
      </c>
      <c r="J74" s="40">
        <v>22.5</v>
      </c>
    </row>
    <row r="75" spans="1:11" ht="18" customHeight="1" x14ac:dyDescent="0.25">
      <c r="A75" s="34"/>
      <c r="B75" s="33"/>
      <c r="C75" s="33"/>
      <c r="D75" s="14">
        <v>2</v>
      </c>
      <c r="E75" s="39" t="s">
        <v>32</v>
      </c>
      <c r="F75" s="39">
        <v>0.9</v>
      </c>
      <c r="G75" s="39">
        <v>13.5</v>
      </c>
      <c r="H75" s="40" t="s">
        <v>32</v>
      </c>
      <c r="I75" s="40">
        <v>0.9</v>
      </c>
      <c r="J75" s="40">
        <v>13.5</v>
      </c>
    </row>
    <row r="76" spans="1:11" ht="18" customHeight="1" x14ac:dyDescent="0.25">
      <c r="A76" s="34"/>
      <c r="B76" s="32" t="s">
        <v>34</v>
      </c>
      <c r="C76" s="32" t="s">
        <v>258</v>
      </c>
      <c r="D76" s="14">
        <v>1</v>
      </c>
      <c r="E76" s="39" t="s">
        <v>38</v>
      </c>
      <c r="F76" s="39">
        <v>0.9</v>
      </c>
      <c r="G76" s="39">
        <v>18</v>
      </c>
      <c r="H76" s="40" t="s">
        <v>44</v>
      </c>
      <c r="I76" s="40">
        <v>0.9</v>
      </c>
      <c r="J76" s="40">
        <v>27</v>
      </c>
      <c r="K76" s="1"/>
    </row>
    <row r="77" spans="1:11" ht="18" customHeight="1" x14ac:dyDescent="0.25">
      <c r="A77" s="34"/>
      <c r="B77" s="33"/>
      <c r="C77" s="33"/>
      <c r="D77" s="14">
        <v>2</v>
      </c>
      <c r="E77" s="39" t="s">
        <v>31</v>
      </c>
      <c r="F77" s="39">
        <v>0.9</v>
      </c>
      <c r="G77" s="39">
        <v>9</v>
      </c>
      <c r="H77" s="40" t="s">
        <v>32</v>
      </c>
      <c r="I77" s="40">
        <v>0.9</v>
      </c>
      <c r="J77" s="40">
        <v>13.5</v>
      </c>
    </row>
    <row r="78" spans="1:11" ht="18" customHeight="1" x14ac:dyDescent="0.25">
      <c r="A78" s="34"/>
      <c r="B78" s="32" t="s">
        <v>35</v>
      </c>
      <c r="C78" s="32" t="s">
        <v>258</v>
      </c>
      <c r="D78" s="14">
        <v>1</v>
      </c>
      <c r="E78" s="39" t="s">
        <v>41</v>
      </c>
      <c r="F78" s="39">
        <v>0.9</v>
      </c>
      <c r="G78" s="39">
        <v>22.5</v>
      </c>
      <c r="H78" s="40" t="s">
        <v>41</v>
      </c>
      <c r="I78" s="40">
        <v>0.9</v>
      </c>
      <c r="J78" s="40">
        <v>22.5</v>
      </c>
      <c r="K78" s="1"/>
    </row>
    <row r="79" spans="1:11" ht="18" customHeight="1" x14ac:dyDescent="0.25">
      <c r="A79" s="34"/>
      <c r="B79" s="33"/>
      <c r="C79" s="33"/>
      <c r="D79" s="14">
        <v>2</v>
      </c>
      <c r="E79" s="39" t="s">
        <v>36</v>
      </c>
      <c r="F79" s="39">
        <v>0.8</v>
      </c>
      <c r="G79" s="39">
        <v>12</v>
      </c>
      <c r="H79" s="40" t="s">
        <v>32</v>
      </c>
      <c r="I79" s="40">
        <v>0.9</v>
      </c>
      <c r="J79" s="40">
        <v>13.5</v>
      </c>
    </row>
    <row r="80" spans="1:11" ht="18" customHeight="1" x14ac:dyDescent="0.25">
      <c r="A80" s="34"/>
      <c r="B80" s="32" t="s">
        <v>30</v>
      </c>
      <c r="C80" s="32" t="s">
        <v>258</v>
      </c>
      <c r="D80" s="14">
        <v>1</v>
      </c>
      <c r="E80" s="39" t="s">
        <v>38</v>
      </c>
      <c r="F80" s="39">
        <v>0.9</v>
      </c>
      <c r="G80" s="39">
        <v>18</v>
      </c>
      <c r="H80" s="40" t="s">
        <v>41</v>
      </c>
      <c r="I80" s="40">
        <v>0.9</v>
      </c>
      <c r="J80" s="40">
        <v>22.5</v>
      </c>
      <c r="K80" s="1"/>
    </row>
    <row r="81" spans="1:10" ht="18" customHeight="1" x14ac:dyDescent="0.25">
      <c r="A81" s="34"/>
      <c r="B81" s="33"/>
      <c r="C81" s="33"/>
      <c r="D81" s="14">
        <v>2</v>
      </c>
      <c r="E81" s="39" t="s">
        <v>2</v>
      </c>
      <c r="F81" s="39">
        <v>0.9</v>
      </c>
      <c r="G81" s="39">
        <v>4.5</v>
      </c>
      <c r="H81" s="40" t="s">
        <v>31</v>
      </c>
      <c r="I81" s="40">
        <v>0.9</v>
      </c>
      <c r="J81" s="40">
        <v>9</v>
      </c>
    </row>
    <row r="82" spans="1:10" ht="15.75" x14ac:dyDescent="0.25">
      <c r="A82" s="34"/>
      <c r="B82" s="14"/>
      <c r="C82" s="14" t="s">
        <v>15</v>
      </c>
      <c r="D82" s="14">
        <v>1</v>
      </c>
      <c r="E82" s="39" t="s">
        <v>40</v>
      </c>
      <c r="F82" s="39">
        <v>0.6</v>
      </c>
      <c r="G82" s="39">
        <v>9</v>
      </c>
      <c r="H82" s="40" t="s">
        <v>38</v>
      </c>
      <c r="I82" s="40">
        <v>0.9</v>
      </c>
      <c r="J82" s="40">
        <v>18</v>
      </c>
    </row>
    <row r="83" spans="1:10" ht="15.75" x14ac:dyDescent="0.25">
      <c r="A83" s="34"/>
      <c r="B83" s="14"/>
      <c r="C83" s="14" t="s">
        <v>15</v>
      </c>
      <c r="D83" s="14">
        <v>1</v>
      </c>
      <c r="E83" s="39" t="s">
        <v>32</v>
      </c>
      <c r="F83" s="39">
        <v>0.9</v>
      </c>
      <c r="G83" s="39">
        <v>13.5</v>
      </c>
      <c r="H83" s="40" t="s">
        <v>38</v>
      </c>
      <c r="I83" s="40">
        <v>0.9</v>
      </c>
      <c r="J83" s="40">
        <v>18</v>
      </c>
    </row>
    <row r="84" spans="1:10" ht="15.75" x14ac:dyDescent="0.25">
      <c r="A84" s="34"/>
      <c r="B84" s="14"/>
      <c r="C84" s="14" t="s">
        <v>15</v>
      </c>
      <c r="D84" s="14">
        <v>1</v>
      </c>
      <c r="E84" s="39" t="s">
        <v>38</v>
      </c>
      <c r="F84" s="39">
        <v>0.9</v>
      </c>
      <c r="G84" s="39">
        <v>18</v>
      </c>
      <c r="H84" s="40" t="s">
        <v>41</v>
      </c>
      <c r="I84" s="40">
        <v>0.9</v>
      </c>
      <c r="J84" s="40">
        <v>22.5</v>
      </c>
    </row>
    <row r="85" spans="1:10" ht="15.75" x14ac:dyDescent="0.25">
      <c r="A85" s="34"/>
      <c r="B85" s="14"/>
      <c r="C85" s="14" t="s">
        <v>15</v>
      </c>
      <c r="D85" s="14">
        <v>1</v>
      </c>
      <c r="E85" s="39" t="s">
        <v>38</v>
      </c>
      <c r="F85" s="39">
        <v>0.9</v>
      </c>
      <c r="G85" s="39">
        <v>18</v>
      </c>
      <c r="H85" s="40" t="s">
        <v>44</v>
      </c>
      <c r="I85" s="40">
        <v>0.9</v>
      </c>
      <c r="J85" s="40">
        <v>27</v>
      </c>
    </row>
    <row r="86" spans="1:10" ht="15.75" x14ac:dyDescent="0.25">
      <c r="A86" s="34"/>
      <c r="B86" s="14"/>
      <c r="C86" s="14" t="s">
        <v>15</v>
      </c>
      <c r="D86" s="14">
        <v>1</v>
      </c>
      <c r="E86" s="39" t="s">
        <v>41</v>
      </c>
      <c r="F86" s="39">
        <v>0.9</v>
      </c>
      <c r="G86" s="39">
        <v>22.5</v>
      </c>
      <c r="H86" s="40" t="s">
        <v>44</v>
      </c>
      <c r="I86" s="40">
        <v>0.9</v>
      </c>
      <c r="J86" s="40">
        <v>27</v>
      </c>
    </row>
    <row r="87" spans="1:10" ht="15.75" x14ac:dyDescent="0.25">
      <c r="A87" s="34"/>
      <c r="B87" s="14"/>
      <c r="C87" s="14" t="s">
        <v>15</v>
      </c>
      <c r="D87" s="14">
        <v>1</v>
      </c>
      <c r="E87" s="39" t="s">
        <v>41</v>
      </c>
      <c r="F87" s="39">
        <v>0.9</v>
      </c>
      <c r="G87" s="39">
        <v>22.5</v>
      </c>
      <c r="H87" s="40" t="s">
        <v>44</v>
      </c>
      <c r="I87" s="40">
        <v>0.9</v>
      </c>
      <c r="J87" s="40">
        <v>27</v>
      </c>
    </row>
    <row r="88" spans="1:10" ht="15.75" x14ac:dyDescent="0.25">
      <c r="A88" s="34"/>
      <c r="B88" s="14"/>
      <c r="C88" s="14" t="s">
        <v>15</v>
      </c>
      <c r="D88" s="14">
        <v>1</v>
      </c>
      <c r="E88" s="39" t="s">
        <v>41</v>
      </c>
      <c r="F88" s="39">
        <v>0.9</v>
      </c>
      <c r="G88" s="39">
        <v>22.5</v>
      </c>
      <c r="H88" s="40" t="s">
        <v>45</v>
      </c>
      <c r="I88" s="40">
        <v>1</v>
      </c>
      <c r="J88" s="40">
        <v>30</v>
      </c>
    </row>
    <row r="89" spans="1:10" ht="15.75" x14ac:dyDescent="0.25">
      <c r="A89" s="34"/>
      <c r="B89" s="14"/>
      <c r="C89" s="14" t="s">
        <v>15</v>
      </c>
      <c r="D89" s="14">
        <v>1</v>
      </c>
      <c r="E89" s="39" t="s">
        <v>44</v>
      </c>
      <c r="F89" s="39">
        <v>0.9</v>
      </c>
      <c r="G89" s="39">
        <v>27</v>
      </c>
      <c r="H89" s="40" t="s">
        <v>46</v>
      </c>
      <c r="I89" s="40">
        <v>0.9</v>
      </c>
      <c r="J89" s="40">
        <v>36</v>
      </c>
    </row>
    <row r="90" spans="1:10" ht="15.75" x14ac:dyDescent="0.25">
      <c r="A90" s="34"/>
      <c r="B90" s="14"/>
      <c r="C90" s="14" t="s">
        <v>15</v>
      </c>
      <c r="D90" s="14">
        <v>2</v>
      </c>
      <c r="E90" s="39" t="s">
        <v>13</v>
      </c>
      <c r="F90" s="39">
        <v>0.8</v>
      </c>
      <c r="G90" s="39">
        <v>4</v>
      </c>
      <c r="H90" s="40" t="s">
        <v>13</v>
      </c>
      <c r="I90" s="40">
        <v>0.8</v>
      </c>
      <c r="J90" s="40">
        <v>4</v>
      </c>
    </row>
    <row r="91" spans="1:10" ht="15.75" x14ac:dyDescent="0.25">
      <c r="A91" s="34"/>
      <c r="B91" s="14"/>
      <c r="C91" s="14" t="s">
        <v>15</v>
      </c>
      <c r="D91" s="14">
        <v>2</v>
      </c>
      <c r="E91" s="39" t="s">
        <v>27</v>
      </c>
      <c r="F91" s="39">
        <v>0.8</v>
      </c>
      <c r="G91" s="39">
        <v>8</v>
      </c>
      <c r="H91" s="40" t="s">
        <v>38</v>
      </c>
      <c r="I91" s="40">
        <v>0.9</v>
      </c>
      <c r="J91" s="40">
        <v>18</v>
      </c>
    </row>
    <row r="92" spans="1:10" ht="15.75" x14ac:dyDescent="0.25">
      <c r="A92" s="34"/>
      <c r="B92" s="14"/>
      <c r="C92" s="14" t="s">
        <v>15</v>
      </c>
      <c r="D92" s="14">
        <v>2</v>
      </c>
      <c r="E92" s="39" t="s">
        <v>32</v>
      </c>
      <c r="F92" s="39">
        <v>0.9</v>
      </c>
      <c r="G92" s="39">
        <v>13.5</v>
      </c>
      <c r="H92" s="40" t="s">
        <v>38</v>
      </c>
      <c r="I92" s="40">
        <v>0.9</v>
      </c>
      <c r="J92" s="40">
        <v>18</v>
      </c>
    </row>
    <row r="93" spans="1:10" ht="15.75" x14ac:dyDescent="0.25">
      <c r="A93" s="34"/>
      <c r="B93" s="14"/>
      <c r="C93" s="14" t="s">
        <v>15</v>
      </c>
      <c r="D93" s="14">
        <v>2</v>
      </c>
      <c r="E93" s="39" t="s">
        <v>36</v>
      </c>
      <c r="F93" s="39">
        <v>0.8</v>
      </c>
      <c r="G93" s="39">
        <v>12</v>
      </c>
      <c r="H93" s="40" t="s">
        <v>41</v>
      </c>
      <c r="I93" s="40">
        <v>0.9</v>
      </c>
      <c r="J93" s="40">
        <v>22.5</v>
      </c>
    </row>
    <row r="94" spans="1:10" ht="15.75" x14ac:dyDescent="0.25">
      <c r="A94" s="34"/>
      <c r="B94" s="14"/>
      <c r="C94" s="14" t="s">
        <v>15</v>
      </c>
      <c r="D94" s="14">
        <v>2</v>
      </c>
      <c r="E94" s="39" t="s">
        <v>38</v>
      </c>
      <c r="F94" s="39">
        <v>0.9</v>
      </c>
      <c r="G94" s="39">
        <v>18</v>
      </c>
      <c r="H94" s="40" t="s">
        <v>41</v>
      </c>
      <c r="I94" s="40">
        <v>0.9</v>
      </c>
      <c r="J94" s="40">
        <v>22.5</v>
      </c>
    </row>
    <row r="95" spans="1:10" ht="15.75" x14ac:dyDescent="0.25">
      <c r="A95" s="34"/>
      <c r="B95" s="14"/>
      <c r="C95" s="14" t="s">
        <v>15</v>
      </c>
      <c r="D95" s="14">
        <v>2</v>
      </c>
      <c r="E95" s="39" t="s">
        <v>38</v>
      </c>
      <c r="F95" s="39">
        <v>0.9</v>
      </c>
      <c r="G95" s="39">
        <v>18</v>
      </c>
      <c r="H95" s="40" t="s">
        <v>44</v>
      </c>
      <c r="I95" s="40">
        <v>0.9</v>
      </c>
      <c r="J95" s="40">
        <v>27</v>
      </c>
    </row>
    <row r="96" spans="1:10" ht="15.75" x14ac:dyDescent="0.25">
      <c r="A96" s="34"/>
      <c r="B96" s="14"/>
      <c r="C96" s="14" t="s">
        <v>15</v>
      </c>
      <c r="D96" s="14">
        <v>2</v>
      </c>
      <c r="E96" s="39" t="s">
        <v>41</v>
      </c>
      <c r="F96" s="39">
        <v>0.9</v>
      </c>
      <c r="G96" s="39">
        <v>22.5</v>
      </c>
      <c r="H96" s="40" t="s">
        <v>44</v>
      </c>
      <c r="I96" s="40">
        <v>0.9</v>
      </c>
      <c r="J96" s="40">
        <v>27</v>
      </c>
    </row>
    <row r="97" spans="1:11" ht="15.75" x14ac:dyDescent="0.25">
      <c r="A97" s="33"/>
      <c r="B97" s="14"/>
      <c r="C97" s="14" t="s">
        <v>15</v>
      </c>
      <c r="D97" s="14">
        <v>2</v>
      </c>
      <c r="E97" s="39" t="s">
        <v>44</v>
      </c>
      <c r="F97" s="39">
        <v>0.9</v>
      </c>
      <c r="G97" s="39">
        <v>27</v>
      </c>
      <c r="H97" s="40" t="s">
        <v>46</v>
      </c>
      <c r="I97" s="40">
        <v>0.9</v>
      </c>
      <c r="J97" s="40">
        <v>36</v>
      </c>
    </row>
    <row r="98" spans="1:11" ht="15.75" x14ac:dyDescent="0.25">
      <c r="A98" s="32">
        <v>2011</v>
      </c>
      <c r="B98" s="14"/>
      <c r="C98" s="14" t="s">
        <v>50</v>
      </c>
      <c r="D98" s="14">
        <v>1</v>
      </c>
      <c r="E98" s="14"/>
      <c r="F98" s="14"/>
      <c r="G98" s="14"/>
      <c r="H98" s="14" t="s">
        <v>51</v>
      </c>
      <c r="I98" s="14">
        <v>0.9</v>
      </c>
      <c r="J98" s="14">
        <v>0.9</v>
      </c>
      <c r="K98" s="1"/>
    </row>
    <row r="99" spans="1:11" ht="15.75" x14ac:dyDescent="0.25">
      <c r="A99" s="34"/>
      <c r="B99" s="14"/>
      <c r="C99" s="14" t="s">
        <v>50</v>
      </c>
      <c r="D99" s="14">
        <v>2</v>
      </c>
      <c r="E99" s="14"/>
      <c r="F99" s="14"/>
      <c r="G99" s="14"/>
      <c r="H99" s="14" t="s">
        <v>54</v>
      </c>
      <c r="I99" s="14">
        <v>1</v>
      </c>
      <c r="J99" s="14">
        <v>1</v>
      </c>
      <c r="K99" s="1"/>
    </row>
    <row r="100" spans="1:11" ht="15.75" x14ac:dyDescent="0.25">
      <c r="A100" s="34"/>
      <c r="B100" s="14"/>
      <c r="C100" s="14" t="s">
        <v>47</v>
      </c>
      <c r="D100" s="14">
        <v>1</v>
      </c>
      <c r="E100" s="14"/>
      <c r="F100" s="14"/>
      <c r="G100" s="14"/>
      <c r="H100" s="14" t="s">
        <v>8</v>
      </c>
      <c r="I100" s="14">
        <v>0.6</v>
      </c>
      <c r="J100" s="14">
        <v>0.6</v>
      </c>
      <c r="K100" s="1"/>
    </row>
    <row r="101" spans="1:11" ht="15.75" x14ac:dyDescent="0.25">
      <c r="A101" s="34"/>
      <c r="B101" s="14"/>
      <c r="C101" s="14" t="s">
        <v>47</v>
      </c>
      <c r="D101" s="14">
        <v>1</v>
      </c>
      <c r="E101" s="14"/>
      <c r="F101" s="14"/>
      <c r="G101" s="14"/>
      <c r="H101" s="14" t="s">
        <v>48</v>
      </c>
      <c r="I101" s="14">
        <v>0.6</v>
      </c>
      <c r="J101" s="14">
        <v>0.6</v>
      </c>
      <c r="K101" s="1"/>
    </row>
    <row r="102" spans="1:11" ht="15.75" x14ac:dyDescent="0.25">
      <c r="A102" s="34"/>
      <c r="B102" s="14"/>
      <c r="C102" s="14" t="s">
        <v>47</v>
      </c>
      <c r="D102" s="14">
        <v>2</v>
      </c>
      <c r="E102" s="14"/>
      <c r="F102" s="14"/>
      <c r="G102" s="14"/>
      <c r="H102" s="14" t="s">
        <v>53</v>
      </c>
      <c r="I102" s="14">
        <v>0.3</v>
      </c>
      <c r="J102" s="14">
        <v>1.5</v>
      </c>
      <c r="K102" s="1"/>
    </row>
    <row r="103" spans="1:11" ht="15.75" x14ac:dyDescent="0.25">
      <c r="A103" s="34"/>
      <c r="B103" s="14"/>
      <c r="C103" s="14" t="s">
        <v>47</v>
      </c>
      <c r="D103" s="14">
        <v>2</v>
      </c>
      <c r="E103" s="14"/>
      <c r="F103" s="14"/>
      <c r="G103" s="14"/>
      <c r="H103" s="14" t="s">
        <v>53</v>
      </c>
      <c r="I103" s="14">
        <v>0.3</v>
      </c>
      <c r="J103" s="14">
        <v>1.5</v>
      </c>
      <c r="K103" s="1"/>
    </row>
    <row r="104" spans="1:11" ht="15.75" x14ac:dyDescent="0.25">
      <c r="A104" s="34"/>
      <c r="B104" s="14"/>
      <c r="C104" s="14" t="s">
        <v>33</v>
      </c>
      <c r="D104" s="14">
        <v>1</v>
      </c>
      <c r="E104" s="14"/>
      <c r="F104" s="14"/>
      <c r="G104" s="14"/>
      <c r="H104" s="14" t="s">
        <v>49</v>
      </c>
      <c r="I104" s="14">
        <v>1</v>
      </c>
      <c r="J104" s="14">
        <v>10</v>
      </c>
      <c r="K104" s="1"/>
    </row>
    <row r="105" spans="1:11" ht="15.75" x14ac:dyDescent="0.25">
      <c r="A105" s="33"/>
      <c r="B105" s="14"/>
      <c r="C105" s="14" t="s">
        <v>33</v>
      </c>
      <c r="D105" s="14">
        <v>2</v>
      </c>
      <c r="E105" s="14"/>
      <c r="F105" s="14"/>
      <c r="G105" s="14"/>
      <c r="H105" s="14" t="s">
        <v>54</v>
      </c>
      <c r="I105" s="14">
        <v>1</v>
      </c>
      <c r="J105" s="14">
        <v>1</v>
      </c>
      <c r="K105" s="1"/>
    </row>
    <row r="107" spans="1:11" x14ac:dyDescent="0.25">
      <c r="A107" s="6" t="s">
        <v>55</v>
      </c>
    </row>
    <row r="108" spans="1:11" x14ac:dyDescent="0.25">
      <c r="A108" t="s">
        <v>56</v>
      </c>
    </row>
    <row r="109" spans="1:11" x14ac:dyDescent="0.25">
      <c r="A109" t="s">
        <v>57</v>
      </c>
    </row>
    <row r="110" spans="1:11" x14ac:dyDescent="0.25">
      <c r="A110" t="s">
        <v>58</v>
      </c>
    </row>
    <row r="111" spans="1:11" x14ac:dyDescent="0.25">
      <c r="A111" t="s">
        <v>235</v>
      </c>
    </row>
    <row r="112" spans="1:11" x14ac:dyDescent="0.25">
      <c r="A112" t="s">
        <v>236</v>
      </c>
    </row>
  </sheetData>
  <sortState ref="B74:J81">
    <sortCondition ref="B74:B81"/>
    <sortCondition ref="D74:D81"/>
  </sortState>
  <mergeCells count="40">
    <mergeCell ref="A98:A105"/>
    <mergeCell ref="A4:A97"/>
    <mergeCell ref="E2:G2"/>
    <mergeCell ref="H2:J2"/>
    <mergeCell ref="A2:A3"/>
    <mergeCell ref="B2:B3"/>
    <mergeCell ref="C2:C3"/>
    <mergeCell ref="D2:D3"/>
    <mergeCell ref="B14:B17"/>
    <mergeCell ref="B18:B19"/>
    <mergeCell ref="B20:B23"/>
    <mergeCell ref="C14:C17"/>
    <mergeCell ref="C18:C19"/>
    <mergeCell ref="C20:C23"/>
    <mergeCell ref="B24:B25"/>
    <mergeCell ref="C24:C25"/>
    <mergeCell ref="B26:B29"/>
    <mergeCell ref="C26:C29"/>
    <mergeCell ref="B30:B31"/>
    <mergeCell ref="C30:C31"/>
    <mergeCell ref="B32:B35"/>
    <mergeCell ref="C32:C35"/>
    <mergeCell ref="B36:B39"/>
    <mergeCell ref="C36:C39"/>
    <mergeCell ref="B40:B43"/>
    <mergeCell ref="C40:C43"/>
    <mergeCell ref="B44:B47"/>
    <mergeCell ref="C44:C47"/>
    <mergeCell ref="B48:B51"/>
    <mergeCell ref="C48:C51"/>
    <mergeCell ref="B52:B55"/>
    <mergeCell ref="C52:C55"/>
    <mergeCell ref="B74:B75"/>
    <mergeCell ref="C74:C75"/>
    <mergeCell ref="B76:B77"/>
    <mergeCell ref="C76:C77"/>
    <mergeCell ref="B78:B79"/>
    <mergeCell ref="C78:C79"/>
    <mergeCell ref="B80:B81"/>
    <mergeCell ref="C80:C81"/>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3"/>
  <dimension ref="A1:E135"/>
  <sheetViews>
    <sheetView workbookViewId="0">
      <selection sqref="A1:E1"/>
    </sheetView>
  </sheetViews>
  <sheetFormatPr defaultRowHeight="15.75" x14ac:dyDescent="0.25"/>
  <cols>
    <col min="1" max="1" width="19.28515625" style="2" bestFit="1" customWidth="1"/>
    <col min="2" max="2" width="17.5703125" style="2" bestFit="1" customWidth="1"/>
    <col min="3" max="3" width="18.5703125" style="2" bestFit="1" customWidth="1"/>
    <col min="4" max="4" width="17.28515625" style="3" bestFit="1" customWidth="1"/>
    <col min="5" max="5" width="18.5703125" style="3" bestFit="1" customWidth="1"/>
  </cols>
  <sheetData>
    <row r="1" spans="1:5" s="1" customFormat="1" x14ac:dyDescent="0.25">
      <c r="A1" s="24" t="s">
        <v>259</v>
      </c>
      <c r="B1" s="24"/>
      <c r="C1" s="24"/>
      <c r="D1" s="24"/>
      <c r="E1" s="24"/>
    </row>
    <row r="2" spans="1:5" x14ac:dyDescent="0.25">
      <c r="A2" s="7" t="s">
        <v>1</v>
      </c>
      <c r="B2" s="19" t="s">
        <v>88</v>
      </c>
      <c r="C2" s="19"/>
      <c r="D2" s="19" t="s">
        <v>87</v>
      </c>
      <c r="E2" s="19"/>
    </row>
    <row r="3" spans="1:5" s="1" customFormat="1" ht="18" x14ac:dyDescent="0.25">
      <c r="A3" s="7" t="s">
        <v>59</v>
      </c>
      <c r="B3" s="16" t="s">
        <v>240</v>
      </c>
      <c r="C3" s="16" t="s">
        <v>238</v>
      </c>
      <c r="D3" s="16" t="s">
        <v>237</v>
      </c>
      <c r="E3" s="16" t="s">
        <v>238</v>
      </c>
    </row>
    <row r="4" spans="1:5" x14ac:dyDescent="0.25">
      <c r="A4" s="8" t="s">
        <v>19</v>
      </c>
      <c r="B4" s="10" t="s">
        <v>60</v>
      </c>
      <c r="C4" s="17">
        <f>VLOOKUP(B4,[1]!conv,2,FALSE)</f>
        <v>0.875</v>
      </c>
      <c r="D4" s="10" t="s">
        <v>76</v>
      </c>
      <c r="E4" s="17">
        <f>VLOOKUP(D4,[1]!conv,2,FALSE)</f>
        <v>1.625</v>
      </c>
    </row>
    <row r="5" spans="1:5" x14ac:dyDescent="0.25">
      <c r="A5" s="8" t="s">
        <v>19</v>
      </c>
      <c r="B5" s="10" t="s">
        <v>60</v>
      </c>
      <c r="C5" s="17">
        <f>VLOOKUP(B5,[1]!conv,2,FALSE)</f>
        <v>0.875</v>
      </c>
      <c r="D5" s="10" t="s">
        <v>60</v>
      </c>
      <c r="E5" s="17">
        <f>VLOOKUP(D5,[1]!conv,2,FALSE)</f>
        <v>0.875</v>
      </c>
    </row>
    <row r="6" spans="1:5" x14ac:dyDescent="0.25">
      <c r="A6" s="8" t="s">
        <v>19</v>
      </c>
      <c r="B6" s="10" t="s">
        <v>60</v>
      </c>
      <c r="C6" s="17">
        <f>VLOOKUP(B6,[1]!conv,2,FALSE)</f>
        <v>0.875</v>
      </c>
      <c r="D6" s="10" t="s">
        <v>80</v>
      </c>
      <c r="E6" s="17">
        <f>VLOOKUP(D6,[1]!conv,2,FALSE)</f>
        <v>1.2</v>
      </c>
    </row>
    <row r="7" spans="1:5" x14ac:dyDescent="0.25">
      <c r="A7" s="8" t="s">
        <v>19</v>
      </c>
      <c r="B7" s="10" t="s">
        <v>60</v>
      </c>
      <c r="C7" s="17">
        <f>VLOOKUP(B7,[1]!conv,2,FALSE)</f>
        <v>0.875</v>
      </c>
      <c r="D7" s="10" t="s">
        <v>81</v>
      </c>
      <c r="E7" s="17">
        <f>VLOOKUP(D7,[1]!conv,2,FALSE)</f>
        <v>2.4499999999999997</v>
      </c>
    </row>
    <row r="8" spans="1:5" x14ac:dyDescent="0.25">
      <c r="A8" s="8" t="s">
        <v>19</v>
      </c>
      <c r="B8" s="10" t="s">
        <v>60</v>
      </c>
      <c r="C8" s="17">
        <f>VLOOKUP(B8,[1]!conv,2,FALSE)</f>
        <v>0.875</v>
      </c>
      <c r="D8" s="10" t="s">
        <v>60</v>
      </c>
      <c r="E8" s="17">
        <f>VLOOKUP(D8,[1]!conv,2,FALSE)</f>
        <v>0.875</v>
      </c>
    </row>
    <row r="9" spans="1:5" x14ac:dyDescent="0.25">
      <c r="A9" s="8" t="s">
        <v>19</v>
      </c>
      <c r="B9" s="10" t="s">
        <v>61</v>
      </c>
      <c r="C9" s="17" t="str">
        <f>VLOOKUP(B9,[1]!conv,2,FALSE)</f>
        <v>-</v>
      </c>
      <c r="D9" s="10" t="s">
        <v>60</v>
      </c>
      <c r="E9" s="17">
        <f>VLOOKUP(D9,[1]!conv,2,FALSE)</f>
        <v>0.875</v>
      </c>
    </row>
    <row r="10" spans="1:5" x14ac:dyDescent="0.25">
      <c r="A10" s="8" t="s">
        <v>47</v>
      </c>
      <c r="B10" s="10" t="s">
        <v>62</v>
      </c>
      <c r="C10" s="17">
        <f>VLOOKUP(B10,[1]!conv,2,FALSE)</f>
        <v>3.5</v>
      </c>
      <c r="D10" s="10" t="s">
        <v>71</v>
      </c>
      <c r="E10" s="17">
        <f>VLOOKUP(D10,[1]!conv,2,FALSE)</f>
        <v>2.75</v>
      </c>
    </row>
    <row r="11" spans="1:5" x14ac:dyDescent="0.25">
      <c r="A11" s="8" t="s">
        <v>47</v>
      </c>
      <c r="B11" s="10" t="s">
        <v>63</v>
      </c>
      <c r="C11" s="17">
        <f>VLOOKUP(B11,[1]!conv,2,FALSE)</f>
        <v>3.375</v>
      </c>
      <c r="D11" s="10" t="s">
        <v>82</v>
      </c>
      <c r="E11" s="17">
        <f>VLOOKUP(D11,[1]!conv,2,FALSE)</f>
        <v>3.05</v>
      </c>
    </row>
    <row r="12" spans="1:5" x14ac:dyDescent="0.25">
      <c r="A12" s="8" t="s">
        <v>47</v>
      </c>
      <c r="B12" s="10" t="s">
        <v>63</v>
      </c>
      <c r="C12" s="17">
        <f>VLOOKUP(B12,[1]!conv,2,FALSE)</f>
        <v>3.375</v>
      </c>
      <c r="D12" s="10" t="s">
        <v>80</v>
      </c>
      <c r="E12" s="17">
        <f>VLOOKUP(D12,[1]!conv,2,FALSE)</f>
        <v>1.2</v>
      </c>
    </row>
    <row r="13" spans="1:5" x14ac:dyDescent="0.25">
      <c r="A13" s="8" t="s">
        <v>47</v>
      </c>
      <c r="B13" s="10" t="s">
        <v>64</v>
      </c>
      <c r="C13" s="17">
        <f>VLOOKUP(B13,[1]!conv,2,FALSE)</f>
        <v>3.625</v>
      </c>
      <c r="D13" s="10" t="s">
        <v>66</v>
      </c>
      <c r="E13" s="17">
        <f>VLOOKUP(D13,[1]!conv,2,FALSE)</f>
        <v>3.125</v>
      </c>
    </row>
    <row r="14" spans="1:5" x14ac:dyDescent="0.25">
      <c r="A14" s="8" t="s">
        <v>47</v>
      </c>
      <c r="B14" s="10" t="s">
        <v>63</v>
      </c>
      <c r="C14" s="17">
        <f>VLOOKUP(B14,[1]!conv,2,FALSE)</f>
        <v>3.375</v>
      </c>
      <c r="D14" s="10" t="s">
        <v>74</v>
      </c>
      <c r="E14" s="17" t="str">
        <f>VLOOKUP(D14,[1]!conv,2,FALSE)</f>
        <v>-</v>
      </c>
    </row>
    <row r="15" spans="1:5" x14ac:dyDescent="0.25">
      <c r="A15" s="8" t="s">
        <v>50</v>
      </c>
      <c r="B15" s="10" t="s">
        <v>63</v>
      </c>
      <c r="C15" s="17">
        <f>VLOOKUP(B15,[1]!conv,2,FALSE)</f>
        <v>3.375</v>
      </c>
      <c r="D15" s="10" t="s">
        <v>83</v>
      </c>
      <c r="E15" s="17">
        <f>VLOOKUP(D15,[1]!conv,2,FALSE)</f>
        <v>4.125</v>
      </c>
    </row>
    <row r="16" spans="1:5" x14ac:dyDescent="0.25">
      <c r="A16" s="8" t="s">
        <v>50</v>
      </c>
      <c r="B16" s="10" t="s">
        <v>63</v>
      </c>
      <c r="C16" s="17">
        <f>VLOOKUP(B16,[1]!conv,2,FALSE)</f>
        <v>3.375</v>
      </c>
      <c r="D16" s="11" t="s">
        <v>63</v>
      </c>
      <c r="E16" s="17">
        <f>VLOOKUP(D16,[1]!conv,2,FALSE)</f>
        <v>3.375</v>
      </c>
    </row>
    <row r="17" spans="1:5" x14ac:dyDescent="0.25">
      <c r="A17" s="8" t="s">
        <v>50</v>
      </c>
      <c r="B17" s="10" t="s">
        <v>65</v>
      </c>
      <c r="C17" s="17">
        <f>VLOOKUP(B17,[1]!conv,2,FALSE)</f>
        <v>3.875</v>
      </c>
      <c r="D17" s="10" t="s">
        <v>61</v>
      </c>
      <c r="E17" s="17" t="str">
        <f>VLOOKUP(D17,[1]!conv,2,FALSE)</f>
        <v>-</v>
      </c>
    </row>
    <row r="18" spans="1:5" x14ac:dyDescent="0.25">
      <c r="A18" s="8" t="s">
        <v>50</v>
      </c>
      <c r="B18" s="10" t="s">
        <v>64</v>
      </c>
      <c r="C18" s="17">
        <f>VLOOKUP(B18,[1]!conv,2,FALSE)</f>
        <v>3.625</v>
      </c>
      <c r="D18" s="11" t="s">
        <v>63</v>
      </c>
      <c r="E18" s="17">
        <f>VLOOKUP(D18,[1]!conv,2,FALSE)</f>
        <v>3.375</v>
      </c>
    </row>
    <row r="19" spans="1:5" x14ac:dyDescent="0.25">
      <c r="A19" s="8" t="s">
        <v>50</v>
      </c>
      <c r="B19" s="10" t="s">
        <v>62</v>
      </c>
      <c r="C19" s="17">
        <f>VLOOKUP(B19,[1]!conv,2,FALSE)</f>
        <v>3.5</v>
      </c>
      <c r="D19" s="10" t="s">
        <v>66</v>
      </c>
      <c r="E19" s="17">
        <f>VLOOKUP(D19,[1]!conv,2,FALSE)</f>
        <v>3.125</v>
      </c>
    </row>
    <row r="20" spans="1:5" x14ac:dyDescent="0.25">
      <c r="A20" s="8" t="s">
        <v>50</v>
      </c>
      <c r="B20" s="10" t="s">
        <v>64</v>
      </c>
      <c r="C20" s="17">
        <f>VLOOKUP(B20,[1]!conv,2,FALSE)</f>
        <v>3.625</v>
      </c>
      <c r="D20" s="10" t="s">
        <v>66</v>
      </c>
      <c r="E20" s="17">
        <f>VLOOKUP(D20,[1]!conv,2,FALSE)</f>
        <v>3.125</v>
      </c>
    </row>
    <row r="21" spans="1:5" x14ac:dyDescent="0.25">
      <c r="A21" s="8" t="s">
        <v>50</v>
      </c>
      <c r="B21" s="10" t="s">
        <v>65</v>
      </c>
      <c r="C21" s="17">
        <f>VLOOKUP(B21,[1]!conv,2,FALSE)</f>
        <v>3.875</v>
      </c>
      <c r="D21" s="10" t="s">
        <v>66</v>
      </c>
      <c r="E21" s="17">
        <f>VLOOKUP(D21,[1]!conv,2,FALSE)</f>
        <v>3.125</v>
      </c>
    </row>
    <row r="22" spans="1:5" x14ac:dyDescent="0.25">
      <c r="A22" s="8" t="s">
        <v>50</v>
      </c>
      <c r="B22" s="10" t="s">
        <v>65</v>
      </c>
      <c r="C22" s="17">
        <f>VLOOKUP(B22,[1]!conv,2,FALSE)</f>
        <v>3.875</v>
      </c>
      <c r="D22" s="10" t="s">
        <v>74</v>
      </c>
      <c r="E22" s="17" t="str">
        <f>VLOOKUP(D22,[1]!conv,2,FALSE)</f>
        <v>-</v>
      </c>
    </row>
    <row r="23" spans="1:5" x14ac:dyDescent="0.25">
      <c r="A23" s="8" t="s">
        <v>50</v>
      </c>
      <c r="B23" s="10" t="s">
        <v>62</v>
      </c>
      <c r="C23" s="17">
        <f>VLOOKUP(B23,[1]!conv,2,FALSE)</f>
        <v>3.5</v>
      </c>
      <c r="D23" s="10" t="s">
        <v>74</v>
      </c>
      <c r="E23" s="17" t="str">
        <f>VLOOKUP(D23,[1]!conv,2,FALSE)</f>
        <v>-</v>
      </c>
    </row>
    <row r="24" spans="1:5" x14ac:dyDescent="0.25">
      <c r="A24" s="8" t="s">
        <v>15</v>
      </c>
      <c r="B24" s="10" t="s">
        <v>62</v>
      </c>
      <c r="C24" s="17">
        <f>VLOOKUP(B24,[1]!conv,2,FALSE)</f>
        <v>3.5</v>
      </c>
      <c r="D24" s="11" t="s">
        <v>63</v>
      </c>
      <c r="E24" s="17">
        <f>VLOOKUP(D24,[1]!conv,2,FALSE)</f>
        <v>3.375</v>
      </c>
    </row>
    <row r="25" spans="1:5" x14ac:dyDescent="0.25">
      <c r="A25" s="8" t="s">
        <v>15</v>
      </c>
      <c r="B25" s="10" t="s">
        <v>62</v>
      </c>
      <c r="C25" s="17">
        <f>VLOOKUP(B25,[1]!conv,2,FALSE)</f>
        <v>3.5</v>
      </c>
      <c r="D25" s="10" t="s">
        <v>62</v>
      </c>
      <c r="E25" s="17">
        <f>VLOOKUP(D25,[1]!conv,2,FALSE)</f>
        <v>3.5</v>
      </c>
    </row>
    <row r="26" spans="1:5" x14ac:dyDescent="0.25">
      <c r="A26" s="8" t="s">
        <v>15</v>
      </c>
      <c r="B26" s="10" t="s">
        <v>63</v>
      </c>
      <c r="C26" s="17">
        <f>VLOOKUP(B26,[1]!conv,2,FALSE)</f>
        <v>3.375</v>
      </c>
      <c r="D26" s="12" t="s">
        <v>64</v>
      </c>
      <c r="E26" s="17">
        <f>VLOOKUP(D26,[1]!conv,2,FALSE)</f>
        <v>3.625</v>
      </c>
    </row>
    <row r="27" spans="1:5" x14ac:dyDescent="0.25">
      <c r="A27" s="8" t="s">
        <v>15</v>
      </c>
      <c r="B27" s="10" t="s">
        <v>63</v>
      </c>
      <c r="C27" s="17">
        <f>VLOOKUP(B27,[1]!conv,2,FALSE)</f>
        <v>3.375</v>
      </c>
      <c r="D27" s="10" t="s">
        <v>65</v>
      </c>
      <c r="E27" s="17">
        <f>VLOOKUP(D27,[1]!conv,2,FALSE)</f>
        <v>3.875</v>
      </c>
    </row>
    <row r="28" spans="1:5" x14ac:dyDescent="0.25">
      <c r="A28" s="8" t="s">
        <v>15</v>
      </c>
      <c r="B28" s="10" t="s">
        <v>63</v>
      </c>
      <c r="C28" s="17">
        <f>VLOOKUP(B28,[1]!conv,2,FALSE)</f>
        <v>3.375</v>
      </c>
      <c r="D28" s="12" t="s">
        <v>63</v>
      </c>
      <c r="E28" s="17">
        <f>VLOOKUP(D28,[1]!conv,2,FALSE)</f>
        <v>3.375</v>
      </c>
    </row>
    <row r="29" spans="1:5" x14ac:dyDescent="0.25">
      <c r="A29" s="8" t="s">
        <v>15</v>
      </c>
      <c r="B29" s="10" t="s">
        <v>63</v>
      </c>
      <c r="C29" s="17">
        <f>VLOOKUP(B29,[1]!conv,2,FALSE)</f>
        <v>3.375</v>
      </c>
      <c r="D29" s="12" t="s">
        <v>64</v>
      </c>
      <c r="E29" s="17">
        <f>VLOOKUP(D29,[1]!conv,2,FALSE)</f>
        <v>3.625</v>
      </c>
    </row>
    <row r="30" spans="1:5" x14ac:dyDescent="0.25">
      <c r="A30" s="8" t="s">
        <v>15</v>
      </c>
      <c r="B30" s="10" t="s">
        <v>66</v>
      </c>
      <c r="C30" s="17">
        <f>VLOOKUP(B30,[1]!conv,2,FALSE)</f>
        <v>3.125</v>
      </c>
      <c r="D30" s="12" t="s">
        <v>64</v>
      </c>
      <c r="E30" s="17">
        <f>VLOOKUP(D30,[1]!conv,2,FALSE)</f>
        <v>3.625</v>
      </c>
    </row>
    <row r="31" spans="1:5" x14ac:dyDescent="0.25">
      <c r="A31" s="8" t="s">
        <v>15</v>
      </c>
      <c r="B31" s="10" t="s">
        <v>74</v>
      </c>
      <c r="C31" s="17" t="str">
        <f>VLOOKUP(B31,[1]!conv,2,FALSE)</f>
        <v>-</v>
      </c>
      <c r="D31" s="12" t="s">
        <v>65</v>
      </c>
      <c r="E31" s="17">
        <f>VLOOKUP(D31,[1]!conv,2,FALSE)</f>
        <v>3.875</v>
      </c>
    </row>
    <row r="32" spans="1:5" x14ac:dyDescent="0.25">
      <c r="A32" s="8" t="s">
        <v>52</v>
      </c>
      <c r="B32" s="10" t="s">
        <v>71</v>
      </c>
      <c r="C32" s="17">
        <f>VLOOKUP(B32,[1]!conv,2,FALSE)</f>
        <v>2.75</v>
      </c>
      <c r="D32" s="12" t="s">
        <v>64</v>
      </c>
      <c r="E32" s="17">
        <f>VLOOKUP(D32,[1]!conv,2,FALSE)</f>
        <v>3.625</v>
      </c>
    </row>
    <row r="33" spans="1:5" x14ac:dyDescent="0.25">
      <c r="A33" s="8" t="s">
        <v>52</v>
      </c>
      <c r="B33" s="10" t="s">
        <v>71</v>
      </c>
      <c r="C33" s="17">
        <f>VLOOKUP(B33,[1]!conv,2,FALSE)</f>
        <v>2.75</v>
      </c>
      <c r="D33" s="11" t="s">
        <v>63</v>
      </c>
      <c r="E33" s="17">
        <f>VLOOKUP(D33,[1]!conv,2,FALSE)</f>
        <v>3.375</v>
      </c>
    </row>
    <row r="34" spans="1:5" x14ac:dyDescent="0.25">
      <c r="A34" s="8" t="s">
        <v>52</v>
      </c>
      <c r="B34" s="10" t="s">
        <v>72</v>
      </c>
      <c r="C34" s="17">
        <f>VLOOKUP(B34,[1]!conv,2,FALSE)</f>
        <v>2.25</v>
      </c>
      <c r="D34" s="11" t="s">
        <v>63</v>
      </c>
      <c r="E34" s="17">
        <f>VLOOKUP(D34,[1]!conv,2,FALSE)</f>
        <v>3.375</v>
      </c>
    </row>
    <row r="35" spans="1:5" x14ac:dyDescent="0.25">
      <c r="A35" s="8" t="s">
        <v>52</v>
      </c>
      <c r="B35" s="10" t="s">
        <v>73</v>
      </c>
      <c r="C35" s="17">
        <f>VLOOKUP(B35,[1]!conv,2,FALSE)</f>
        <v>1.65</v>
      </c>
      <c r="D35" s="11" t="s">
        <v>62</v>
      </c>
      <c r="E35" s="17">
        <f>VLOOKUP(D35,[1]!conv,2,FALSE)</f>
        <v>3.5</v>
      </c>
    </row>
    <row r="36" spans="1:5" x14ac:dyDescent="0.25">
      <c r="A36" s="8" t="s">
        <v>52</v>
      </c>
      <c r="B36" s="10" t="s">
        <v>73</v>
      </c>
      <c r="C36" s="17">
        <f>VLOOKUP(B36,[1]!conv,2,FALSE)</f>
        <v>1.65</v>
      </c>
      <c r="D36" s="11" t="s">
        <v>62</v>
      </c>
      <c r="E36" s="17">
        <f>VLOOKUP(D36,[1]!conv,2,FALSE)</f>
        <v>3.5</v>
      </c>
    </row>
    <row r="37" spans="1:5" x14ac:dyDescent="0.25">
      <c r="A37" s="8" t="s">
        <v>52</v>
      </c>
      <c r="B37" s="10" t="s">
        <v>74</v>
      </c>
      <c r="C37" s="17" t="str">
        <f>VLOOKUP(B37,[1]!conv,2,FALSE)</f>
        <v>-</v>
      </c>
      <c r="D37" s="11" t="s">
        <v>66</v>
      </c>
      <c r="E37" s="17">
        <f>VLOOKUP(D37,[1]!conv,2,FALSE)</f>
        <v>3.125</v>
      </c>
    </row>
    <row r="38" spans="1:5" x14ac:dyDescent="0.25">
      <c r="A38" s="8" t="s">
        <v>52</v>
      </c>
      <c r="B38" s="10" t="s">
        <v>74</v>
      </c>
      <c r="C38" s="17" t="str">
        <f>VLOOKUP(B38,[1]!conv,2,FALSE)</f>
        <v>-</v>
      </c>
      <c r="D38" s="11" t="s">
        <v>66</v>
      </c>
      <c r="E38" s="17">
        <f>VLOOKUP(D38,[1]!conv,2,FALSE)</f>
        <v>3.125</v>
      </c>
    </row>
    <row r="39" spans="1:5" x14ac:dyDescent="0.25">
      <c r="A39" s="8" t="s">
        <v>75</v>
      </c>
      <c r="B39" s="10" t="s">
        <v>76</v>
      </c>
      <c r="C39" s="17">
        <f>VLOOKUP(B39,[1]!conv,2,FALSE)</f>
        <v>1.625</v>
      </c>
      <c r="D39" s="11" t="s">
        <v>64</v>
      </c>
      <c r="E39" s="17">
        <f>VLOOKUP(D39,[1]!conv,2,FALSE)</f>
        <v>3.625</v>
      </c>
    </row>
    <row r="40" spans="1:5" x14ac:dyDescent="0.25">
      <c r="A40" s="8" t="s">
        <v>75</v>
      </c>
      <c r="B40" s="10" t="s">
        <v>77</v>
      </c>
      <c r="C40" s="17">
        <f>VLOOKUP(B40,[1]!conv,2,FALSE)</f>
        <v>2.1499999999999995</v>
      </c>
      <c r="D40" s="11" t="s">
        <v>63</v>
      </c>
      <c r="E40" s="17">
        <f>VLOOKUP(D40,[1]!conv,2,FALSE)</f>
        <v>3.375</v>
      </c>
    </row>
    <row r="41" spans="1:5" x14ac:dyDescent="0.25">
      <c r="A41" s="8" t="s">
        <v>75</v>
      </c>
      <c r="B41" s="10" t="s">
        <v>73</v>
      </c>
      <c r="C41" s="17">
        <f>VLOOKUP(B41,[1]!conv,2,FALSE)</f>
        <v>1.65</v>
      </c>
      <c r="D41" s="11" t="s">
        <v>63</v>
      </c>
      <c r="E41" s="17">
        <f>VLOOKUP(D41,[1]!conv,2,FALSE)</f>
        <v>3.375</v>
      </c>
    </row>
    <row r="42" spans="1:5" x14ac:dyDescent="0.25">
      <c r="A42" s="8" t="s">
        <v>75</v>
      </c>
      <c r="B42" s="10" t="s">
        <v>71</v>
      </c>
      <c r="C42" s="17">
        <f>VLOOKUP(B42,[1]!conv,2,FALSE)</f>
        <v>2.75</v>
      </c>
      <c r="D42" s="11" t="s">
        <v>62</v>
      </c>
      <c r="E42" s="17">
        <f>VLOOKUP(D42,[1]!conv,2,FALSE)</f>
        <v>3.5</v>
      </c>
    </row>
    <row r="43" spans="1:5" x14ac:dyDescent="0.25">
      <c r="A43" s="8" t="s">
        <v>75</v>
      </c>
      <c r="B43" s="10" t="s">
        <v>74</v>
      </c>
      <c r="C43" s="17" t="str">
        <f>VLOOKUP(B43,[1]!conv,2,FALSE)</f>
        <v>-</v>
      </c>
      <c r="D43" s="11" t="s">
        <v>65</v>
      </c>
      <c r="E43" s="17">
        <f>VLOOKUP(D43,[1]!conv,2,FALSE)</f>
        <v>3.875</v>
      </c>
    </row>
    <row r="44" spans="1:5" x14ac:dyDescent="0.25">
      <c r="A44" s="8" t="s">
        <v>75</v>
      </c>
      <c r="B44" s="10" t="s">
        <v>74</v>
      </c>
      <c r="C44" s="17" t="str">
        <f>VLOOKUP(B44,[1]!conv,2,FALSE)</f>
        <v>-</v>
      </c>
      <c r="D44" s="11" t="s">
        <v>74</v>
      </c>
      <c r="E44" s="17" t="str">
        <f>VLOOKUP(D44,[1]!conv,2,FALSE)</f>
        <v>-</v>
      </c>
    </row>
    <row r="45" spans="1:5" x14ac:dyDescent="0.25">
      <c r="A45" s="8" t="s">
        <v>75</v>
      </c>
      <c r="B45" s="10" t="s">
        <v>74</v>
      </c>
      <c r="C45" s="17" t="str">
        <f>VLOOKUP(B45,[1]!conv,2,FALSE)</f>
        <v>-</v>
      </c>
      <c r="D45" s="11" t="s">
        <v>74</v>
      </c>
      <c r="E45" s="17" t="str">
        <f>VLOOKUP(D45,[1]!conv,2,FALSE)</f>
        <v>-</v>
      </c>
    </row>
    <row r="46" spans="1:5" x14ac:dyDescent="0.25">
      <c r="A46" s="8" t="s">
        <v>78</v>
      </c>
      <c r="B46" s="10" t="s">
        <v>71</v>
      </c>
      <c r="C46" s="17">
        <f>VLOOKUP(B46,[1]!conv,2,FALSE)</f>
        <v>2.75</v>
      </c>
      <c r="D46" s="11" t="s">
        <v>65</v>
      </c>
      <c r="E46" s="17">
        <f>VLOOKUP(D46,[1]!conv,2,FALSE)</f>
        <v>3.875</v>
      </c>
    </row>
    <row r="47" spans="1:5" x14ac:dyDescent="0.25">
      <c r="A47" s="8" t="s">
        <v>78</v>
      </c>
      <c r="B47" s="10" t="s">
        <v>71</v>
      </c>
      <c r="C47" s="17">
        <f>VLOOKUP(B47,[1]!conv,2,FALSE)</f>
        <v>2.75</v>
      </c>
      <c r="D47" s="11" t="s">
        <v>64</v>
      </c>
      <c r="E47" s="17">
        <f>VLOOKUP(D47,[1]!conv,2,FALSE)</f>
        <v>3.625</v>
      </c>
    </row>
    <row r="48" spans="1:5" x14ac:dyDescent="0.25">
      <c r="A48" s="8" t="s">
        <v>78</v>
      </c>
      <c r="B48" s="10" t="s">
        <v>69</v>
      </c>
      <c r="C48" s="17" t="str">
        <f>VLOOKUP(B48,[1]!conv,2,FALSE)</f>
        <v>-</v>
      </c>
      <c r="D48" s="11" t="s">
        <v>63</v>
      </c>
      <c r="E48" s="17">
        <f>VLOOKUP(D48,[1]!conv,2,FALSE)</f>
        <v>3.375</v>
      </c>
    </row>
    <row r="49" spans="1:5" x14ac:dyDescent="0.25">
      <c r="A49" s="8" t="s">
        <v>78</v>
      </c>
      <c r="B49" s="10" t="s">
        <v>71</v>
      </c>
      <c r="C49" s="17">
        <f>VLOOKUP(B49,[1]!conv,2,FALSE)</f>
        <v>2.75</v>
      </c>
      <c r="D49" s="11" t="s">
        <v>65</v>
      </c>
      <c r="E49" s="17">
        <f>VLOOKUP(D49,[1]!conv,2,FALSE)</f>
        <v>3.875</v>
      </c>
    </row>
    <row r="50" spans="1:5" x14ac:dyDescent="0.25">
      <c r="A50" s="8" t="s">
        <v>78</v>
      </c>
      <c r="B50" s="10" t="s">
        <v>79</v>
      </c>
      <c r="C50" s="17">
        <f>VLOOKUP(B50,[1]!conv,2,FALSE)</f>
        <v>3</v>
      </c>
      <c r="D50" s="11" t="s">
        <v>64</v>
      </c>
      <c r="E50" s="17">
        <f>VLOOKUP(D50,[1]!conv,2,FALSE)</f>
        <v>3.625</v>
      </c>
    </row>
    <row r="51" spans="1:5" x14ac:dyDescent="0.25">
      <c r="A51" s="8" t="s">
        <v>78</v>
      </c>
      <c r="B51" s="10" t="s">
        <v>71</v>
      </c>
      <c r="C51" s="17">
        <f>VLOOKUP(B51,[1]!conv,2,FALSE)</f>
        <v>2.75</v>
      </c>
      <c r="D51" s="11" t="s">
        <v>65</v>
      </c>
      <c r="E51" s="17">
        <f>VLOOKUP(D51,[1]!conv,2,FALSE)</f>
        <v>3.875</v>
      </c>
    </row>
    <row r="52" spans="1:5" x14ac:dyDescent="0.25">
      <c r="A52" s="8" t="s">
        <v>78</v>
      </c>
      <c r="B52" s="10" t="s">
        <v>74</v>
      </c>
      <c r="C52" s="17" t="str">
        <f>VLOOKUP(B52,[1]!conv,2,FALSE)</f>
        <v>-</v>
      </c>
      <c r="D52" s="11" t="s">
        <v>74</v>
      </c>
      <c r="E52" s="17" t="str">
        <f>VLOOKUP(D52,[1]!conv,2,FALSE)</f>
        <v>-</v>
      </c>
    </row>
    <row r="53" spans="1:5" x14ac:dyDescent="0.25">
      <c r="A53" s="8" t="s">
        <v>85</v>
      </c>
      <c r="B53" s="10" t="s">
        <v>76</v>
      </c>
      <c r="C53" s="17">
        <f>VLOOKUP(B53,[1]!conv,2,FALSE)</f>
        <v>1.625</v>
      </c>
      <c r="D53" s="11" t="s">
        <v>76</v>
      </c>
      <c r="E53" s="17">
        <f>VLOOKUP(D53,[1]!conv,2,FALSE)</f>
        <v>1.625</v>
      </c>
    </row>
    <row r="54" spans="1:5" x14ac:dyDescent="0.25">
      <c r="A54" s="8" t="s">
        <v>85</v>
      </c>
      <c r="B54" s="10" t="s">
        <v>76</v>
      </c>
      <c r="C54" s="17">
        <f>VLOOKUP(B54,[1]!conv,2,FALSE)</f>
        <v>1.625</v>
      </c>
      <c r="D54" s="11" t="s">
        <v>76</v>
      </c>
      <c r="E54" s="17">
        <f>VLOOKUP(D54,[1]!conv,2,FALSE)</f>
        <v>1.625</v>
      </c>
    </row>
    <row r="55" spans="1:5" x14ac:dyDescent="0.25">
      <c r="A55" s="8" t="s">
        <v>85</v>
      </c>
      <c r="B55" s="10" t="s">
        <v>76</v>
      </c>
      <c r="C55" s="17">
        <f>VLOOKUP(B55,[1]!conv,2,FALSE)</f>
        <v>1.625</v>
      </c>
      <c r="D55" s="11" t="s">
        <v>76</v>
      </c>
      <c r="E55" s="17">
        <f>VLOOKUP(D55,[1]!conv,2,FALSE)</f>
        <v>1.625</v>
      </c>
    </row>
    <row r="56" spans="1:5" x14ac:dyDescent="0.25">
      <c r="A56" s="8" t="s">
        <v>85</v>
      </c>
      <c r="B56" s="10" t="s">
        <v>76</v>
      </c>
      <c r="C56" s="17">
        <f>VLOOKUP(B56,[1]!conv,2,FALSE)</f>
        <v>1.625</v>
      </c>
      <c r="D56" s="11" t="s">
        <v>72</v>
      </c>
      <c r="E56" s="17">
        <f>VLOOKUP(D56,[1]!conv,2,FALSE)</f>
        <v>2.25</v>
      </c>
    </row>
    <row r="57" spans="1:5" x14ac:dyDescent="0.25">
      <c r="A57" s="8" t="s">
        <v>85</v>
      </c>
      <c r="B57" s="10" t="s">
        <v>68</v>
      </c>
      <c r="C57" s="17">
        <f>VLOOKUP(B57,[1]!conv,2,FALSE)</f>
        <v>0.875</v>
      </c>
      <c r="D57" s="11" t="s">
        <v>73</v>
      </c>
      <c r="E57" s="17">
        <f>VLOOKUP(D57,[1]!conv,2,FALSE)</f>
        <v>1.65</v>
      </c>
    </row>
    <row r="58" spans="1:5" x14ac:dyDescent="0.25">
      <c r="A58" s="8" t="s">
        <v>85</v>
      </c>
      <c r="B58" s="10" t="s">
        <v>68</v>
      </c>
      <c r="C58" s="17">
        <f>VLOOKUP(B58,[1]!conv,2,FALSE)</f>
        <v>0.875</v>
      </c>
      <c r="D58" s="11" t="s">
        <v>76</v>
      </c>
      <c r="E58" s="17">
        <f>VLOOKUP(D58,[1]!conv,2,FALSE)</f>
        <v>1.625</v>
      </c>
    </row>
    <row r="59" spans="1:5" x14ac:dyDescent="0.25">
      <c r="A59" s="8" t="s">
        <v>85</v>
      </c>
      <c r="B59" s="10" t="s">
        <v>76</v>
      </c>
      <c r="C59" s="17">
        <f>VLOOKUP(B59,[1]!conv,2,FALSE)</f>
        <v>1.625</v>
      </c>
      <c r="D59" s="11" t="s">
        <v>74</v>
      </c>
      <c r="E59" s="17" t="str">
        <f>VLOOKUP(D59,[1]!conv,2,FALSE)</f>
        <v>-</v>
      </c>
    </row>
    <row r="60" spans="1:5" x14ac:dyDescent="0.25">
      <c r="A60" s="8" t="s">
        <v>86</v>
      </c>
      <c r="B60" s="10" t="s">
        <v>62</v>
      </c>
      <c r="C60" s="17">
        <f>VLOOKUP(B60,[1]!conv,2,FALSE)</f>
        <v>3.5</v>
      </c>
      <c r="D60" s="11" t="s">
        <v>65</v>
      </c>
      <c r="E60" s="17">
        <f>VLOOKUP(D60,[1]!conv,2,FALSE)</f>
        <v>3.875</v>
      </c>
    </row>
    <row r="61" spans="1:5" x14ac:dyDescent="0.25">
      <c r="A61" s="8" t="s">
        <v>86</v>
      </c>
      <c r="B61" s="10" t="s">
        <v>64</v>
      </c>
      <c r="C61" s="17">
        <f>VLOOKUP(B61,[1]!conv,2,FALSE)</f>
        <v>3.625</v>
      </c>
      <c r="D61" s="11" t="s">
        <v>64</v>
      </c>
      <c r="E61" s="17">
        <f>VLOOKUP(D61,[1]!conv,2,FALSE)</f>
        <v>3.625</v>
      </c>
    </row>
    <row r="62" spans="1:5" x14ac:dyDescent="0.25">
      <c r="A62" s="8" t="s">
        <v>86</v>
      </c>
      <c r="B62" s="10" t="s">
        <v>64</v>
      </c>
      <c r="C62" s="17">
        <f>VLOOKUP(B62,[1]!conv,2,FALSE)</f>
        <v>3.625</v>
      </c>
      <c r="D62" s="11" t="s">
        <v>64</v>
      </c>
      <c r="E62" s="17">
        <f>VLOOKUP(D62,[1]!conv,2,FALSE)</f>
        <v>3.625</v>
      </c>
    </row>
    <row r="63" spans="1:5" x14ac:dyDescent="0.25">
      <c r="A63" s="8" t="s">
        <v>86</v>
      </c>
      <c r="B63" s="10" t="s">
        <v>64</v>
      </c>
      <c r="C63" s="17">
        <f>VLOOKUP(B63,[1]!conv,2,FALSE)</f>
        <v>3.625</v>
      </c>
      <c r="D63" s="11" t="s">
        <v>65</v>
      </c>
      <c r="E63" s="17">
        <f>VLOOKUP(D63,[1]!conv,2,FALSE)</f>
        <v>3.875</v>
      </c>
    </row>
    <row r="64" spans="1:5" x14ac:dyDescent="0.25">
      <c r="A64" s="8" t="s">
        <v>86</v>
      </c>
      <c r="B64" s="10" t="s">
        <v>64</v>
      </c>
      <c r="C64" s="17">
        <f>VLOOKUP(B64,[1]!conv,2,FALSE)</f>
        <v>3.625</v>
      </c>
      <c r="D64" s="9">
        <v>3</v>
      </c>
      <c r="E64" s="17">
        <f>VLOOKUP(D64,[1]!conv,2,FALSE)</f>
        <v>4</v>
      </c>
    </row>
    <row r="65" spans="1:5" x14ac:dyDescent="0.25">
      <c r="A65" s="8" t="s">
        <v>86</v>
      </c>
      <c r="B65" s="10" t="s">
        <v>64</v>
      </c>
      <c r="C65" s="17">
        <f>VLOOKUP(B65,[1]!conv,2,FALSE)</f>
        <v>3.625</v>
      </c>
      <c r="D65" s="11" t="s">
        <v>83</v>
      </c>
      <c r="E65" s="17">
        <f>VLOOKUP(D65,[1]!conv,2,FALSE)</f>
        <v>4.125</v>
      </c>
    </row>
    <row r="66" spans="1:5" x14ac:dyDescent="0.25">
      <c r="A66" s="8" t="s">
        <v>86</v>
      </c>
      <c r="B66" s="10" t="s">
        <v>64</v>
      </c>
      <c r="C66" s="17">
        <f>VLOOKUP(B66,[1]!conv,2,FALSE)</f>
        <v>3.625</v>
      </c>
      <c r="D66" s="11" t="s">
        <v>84</v>
      </c>
      <c r="E66" s="18" t="s">
        <v>239</v>
      </c>
    </row>
    <row r="67" spans="1:5" x14ac:dyDescent="0.25">
      <c r="A67" s="20" t="s">
        <v>89</v>
      </c>
      <c r="B67" s="21"/>
      <c r="C67" s="21"/>
      <c r="D67" s="21"/>
      <c r="E67" s="21"/>
    </row>
    <row r="68" spans="1:5" ht="123.75" customHeight="1" x14ac:dyDescent="0.25">
      <c r="A68" s="22" t="s">
        <v>241</v>
      </c>
      <c r="B68" s="23"/>
      <c r="C68" s="23"/>
      <c r="D68" s="23"/>
      <c r="E68" s="23"/>
    </row>
    <row r="69" spans="1:5" ht="15" x14ac:dyDescent="0.25">
      <c r="A69" s="3"/>
      <c r="B69" s="3"/>
      <c r="C69" s="3"/>
    </row>
    <row r="70" spans="1:5" ht="15" x14ac:dyDescent="0.25">
      <c r="A70" s="3"/>
      <c r="B70" s="3"/>
      <c r="C70" s="3"/>
    </row>
    <row r="71" spans="1:5" ht="15" x14ac:dyDescent="0.25">
      <c r="A71" s="3"/>
      <c r="B71" s="3"/>
      <c r="C71" s="3"/>
    </row>
    <row r="72" spans="1:5" ht="15" x14ac:dyDescent="0.25">
      <c r="A72" s="3"/>
      <c r="B72" s="3"/>
      <c r="C72" s="3"/>
    </row>
    <row r="73" spans="1:5" ht="15" x14ac:dyDescent="0.25">
      <c r="A73" s="3"/>
      <c r="B73" s="3"/>
      <c r="C73" s="3"/>
    </row>
    <row r="74" spans="1:5" ht="34.5" customHeight="1" x14ac:dyDescent="0.25">
      <c r="A74" s="3"/>
      <c r="B74" s="3"/>
      <c r="C74" s="3"/>
    </row>
    <row r="75" spans="1:5" ht="120" customHeight="1" x14ac:dyDescent="0.25">
      <c r="A75" s="3"/>
      <c r="B75" s="3"/>
      <c r="C75" s="3"/>
    </row>
    <row r="76" spans="1:5" ht="15" x14ac:dyDescent="0.25">
      <c r="A76" s="3"/>
      <c r="B76" s="3"/>
      <c r="C76" s="3"/>
    </row>
    <row r="77" spans="1:5" ht="15" x14ac:dyDescent="0.25">
      <c r="A77" s="3"/>
      <c r="B77" s="3"/>
      <c r="C77" s="3"/>
    </row>
    <row r="78" spans="1:5" ht="15" x14ac:dyDescent="0.25">
      <c r="A78" s="3"/>
      <c r="B78" s="3"/>
      <c r="C78" s="3"/>
    </row>
    <row r="79" spans="1:5" ht="15" x14ac:dyDescent="0.25">
      <c r="A79" s="3"/>
      <c r="B79" s="3"/>
      <c r="C79" s="3"/>
    </row>
    <row r="80" spans="1:5" ht="15" x14ac:dyDescent="0.25">
      <c r="A80" s="3"/>
      <c r="B80" s="3"/>
      <c r="C80" s="3"/>
    </row>
    <row r="81" spans="1:3" ht="15" x14ac:dyDescent="0.25">
      <c r="A81" s="3"/>
      <c r="B81" s="3"/>
      <c r="C81" s="3"/>
    </row>
    <row r="82" spans="1:3" ht="15" x14ac:dyDescent="0.25">
      <c r="A82" s="3"/>
      <c r="B82" s="3"/>
      <c r="C82" s="3"/>
    </row>
    <row r="83" spans="1:3" ht="15" x14ac:dyDescent="0.25">
      <c r="A83" s="3"/>
      <c r="B83" s="3"/>
      <c r="C83" s="3"/>
    </row>
    <row r="84" spans="1:3" ht="15" x14ac:dyDescent="0.25">
      <c r="A84" s="3"/>
      <c r="B84" s="3"/>
      <c r="C84" s="3"/>
    </row>
    <row r="85" spans="1:3" ht="15" x14ac:dyDescent="0.25">
      <c r="A85" s="3"/>
      <c r="B85" s="3"/>
      <c r="C85" s="3"/>
    </row>
    <row r="86" spans="1:3" ht="15" x14ac:dyDescent="0.25">
      <c r="A86" s="3"/>
      <c r="B86" s="3"/>
      <c r="C86" s="3"/>
    </row>
    <row r="87" spans="1:3" ht="15" x14ac:dyDescent="0.25">
      <c r="A87" s="3"/>
      <c r="B87" s="3"/>
      <c r="C87" s="3"/>
    </row>
    <row r="88" spans="1:3" ht="15" x14ac:dyDescent="0.25">
      <c r="A88" s="3"/>
      <c r="B88" s="3"/>
      <c r="C88" s="3"/>
    </row>
    <row r="89" spans="1:3" ht="15" x14ac:dyDescent="0.25">
      <c r="A89" s="3"/>
      <c r="B89" s="3"/>
      <c r="C89" s="3"/>
    </row>
    <row r="90" spans="1:3" ht="15" x14ac:dyDescent="0.25">
      <c r="A90" s="3"/>
      <c r="B90" s="3"/>
      <c r="C90" s="3"/>
    </row>
    <row r="91" spans="1:3" ht="15" x14ac:dyDescent="0.25">
      <c r="A91" s="3"/>
      <c r="B91" s="3"/>
      <c r="C91" s="3"/>
    </row>
    <row r="92" spans="1:3" ht="15" x14ac:dyDescent="0.25">
      <c r="A92" s="3"/>
      <c r="B92" s="3"/>
      <c r="C92" s="3"/>
    </row>
    <row r="93" spans="1:3" ht="15" x14ac:dyDescent="0.25">
      <c r="A93" s="3"/>
      <c r="B93" s="3"/>
      <c r="C93" s="3"/>
    </row>
    <row r="94" spans="1:3" ht="15" x14ac:dyDescent="0.25">
      <c r="A94" s="3"/>
      <c r="B94" s="3"/>
      <c r="C94" s="3"/>
    </row>
    <row r="95" spans="1:3" ht="15" x14ac:dyDescent="0.25">
      <c r="A95" s="3"/>
      <c r="B95" s="3"/>
      <c r="C95" s="3"/>
    </row>
    <row r="96" spans="1:3" ht="15" x14ac:dyDescent="0.25">
      <c r="A96" s="3"/>
      <c r="B96" s="3"/>
      <c r="C96" s="3"/>
    </row>
    <row r="97" spans="1:3" ht="15" x14ac:dyDescent="0.25">
      <c r="A97" s="3"/>
      <c r="B97" s="3"/>
      <c r="C97" s="3"/>
    </row>
    <row r="98" spans="1:3" ht="15" x14ac:dyDescent="0.25">
      <c r="A98" s="3"/>
      <c r="B98" s="3"/>
      <c r="C98" s="3"/>
    </row>
    <row r="99" spans="1:3" ht="15" x14ac:dyDescent="0.25">
      <c r="A99" s="3"/>
      <c r="B99" s="3"/>
      <c r="C99" s="3"/>
    </row>
    <row r="100" spans="1:3" ht="15" x14ac:dyDescent="0.25">
      <c r="A100" s="3"/>
      <c r="B100" s="3"/>
      <c r="C100" s="3"/>
    </row>
    <row r="101" spans="1:3" ht="15" x14ac:dyDescent="0.25">
      <c r="A101" s="3"/>
      <c r="B101" s="3"/>
      <c r="C101" s="3"/>
    </row>
    <row r="102" spans="1:3" ht="15" x14ac:dyDescent="0.25">
      <c r="A102" s="3"/>
      <c r="B102" s="3"/>
      <c r="C102" s="3"/>
    </row>
    <row r="103" spans="1:3" ht="15" x14ac:dyDescent="0.25">
      <c r="A103" s="3"/>
      <c r="B103" s="3"/>
      <c r="C103" s="3"/>
    </row>
    <row r="104" spans="1:3" ht="15" x14ac:dyDescent="0.25">
      <c r="A104" s="3"/>
      <c r="B104" s="3"/>
      <c r="C104" s="3"/>
    </row>
    <row r="105" spans="1:3" ht="15" x14ac:dyDescent="0.25">
      <c r="A105" s="3"/>
      <c r="B105" s="3"/>
      <c r="C105" s="3"/>
    </row>
    <row r="106" spans="1:3" ht="15" x14ac:dyDescent="0.25">
      <c r="A106" s="3"/>
      <c r="B106" s="3"/>
      <c r="C106" s="3"/>
    </row>
    <row r="107" spans="1:3" ht="15" x14ac:dyDescent="0.25">
      <c r="A107" s="3"/>
      <c r="B107" s="3"/>
      <c r="C107" s="3"/>
    </row>
    <row r="108" spans="1:3" ht="15" x14ac:dyDescent="0.25">
      <c r="A108" s="3"/>
      <c r="B108" s="3"/>
      <c r="C108" s="3"/>
    </row>
    <row r="109" spans="1:3" ht="15" x14ac:dyDescent="0.25">
      <c r="A109" s="3"/>
      <c r="B109" s="3"/>
      <c r="C109" s="3"/>
    </row>
    <row r="110" spans="1:3" ht="15" x14ac:dyDescent="0.25">
      <c r="A110" s="3"/>
      <c r="B110" s="3"/>
      <c r="C110" s="3"/>
    </row>
    <row r="111" spans="1:3" ht="15" x14ac:dyDescent="0.25">
      <c r="A111" s="3"/>
      <c r="B111" s="3"/>
      <c r="C111" s="3"/>
    </row>
    <row r="112" spans="1:3" ht="15" x14ac:dyDescent="0.25">
      <c r="A112" s="3"/>
      <c r="B112" s="3"/>
      <c r="C112" s="3"/>
    </row>
    <row r="113" spans="1:3" ht="15" x14ac:dyDescent="0.25">
      <c r="A113" s="3"/>
      <c r="B113" s="3"/>
      <c r="C113" s="3"/>
    </row>
    <row r="114" spans="1:3" ht="15" x14ac:dyDescent="0.25">
      <c r="A114" s="3"/>
      <c r="B114" s="3"/>
      <c r="C114" s="3"/>
    </row>
    <row r="115" spans="1:3" ht="15" x14ac:dyDescent="0.25">
      <c r="A115" s="3"/>
      <c r="B115" s="3"/>
      <c r="C115" s="3"/>
    </row>
    <row r="116" spans="1:3" ht="15" x14ac:dyDescent="0.25">
      <c r="A116" s="3"/>
      <c r="B116" s="3"/>
      <c r="C116" s="3"/>
    </row>
    <row r="117" spans="1:3" ht="15" x14ac:dyDescent="0.25">
      <c r="A117" s="3"/>
      <c r="B117" s="3"/>
      <c r="C117" s="3"/>
    </row>
    <row r="118" spans="1:3" ht="15" x14ac:dyDescent="0.25">
      <c r="A118" s="3"/>
      <c r="B118" s="3"/>
      <c r="C118" s="3"/>
    </row>
    <row r="119" spans="1:3" ht="15" x14ac:dyDescent="0.25">
      <c r="A119" s="3"/>
      <c r="B119" s="3"/>
      <c r="C119" s="3"/>
    </row>
    <row r="120" spans="1:3" ht="15" x14ac:dyDescent="0.25">
      <c r="A120" s="3"/>
      <c r="B120" s="3"/>
      <c r="C120" s="3"/>
    </row>
    <row r="121" spans="1:3" ht="15" x14ac:dyDescent="0.25">
      <c r="A121" s="3"/>
      <c r="B121" s="3"/>
      <c r="C121" s="3"/>
    </row>
    <row r="122" spans="1:3" ht="15" x14ac:dyDescent="0.25">
      <c r="A122" s="3"/>
      <c r="B122" s="3"/>
      <c r="C122" s="3"/>
    </row>
    <row r="123" spans="1:3" ht="15" x14ac:dyDescent="0.25">
      <c r="A123" s="3"/>
      <c r="B123" s="3"/>
      <c r="C123" s="3"/>
    </row>
    <row r="124" spans="1:3" ht="15" x14ac:dyDescent="0.25">
      <c r="A124" s="3"/>
      <c r="B124" s="3"/>
      <c r="C124" s="3"/>
    </row>
    <row r="125" spans="1:3" ht="15" x14ac:dyDescent="0.25">
      <c r="A125" s="3"/>
      <c r="B125" s="3"/>
      <c r="C125" s="3"/>
    </row>
    <row r="126" spans="1:3" ht="15" x14ac:dyDescent="0.25">
      <c r="A126" s="3"/>
      <c r="B126" s="3"/>
      <c r="C126" s="3"/>
    </row>
    <row r="127" spans="1:3" ht="15" x14ac:dyDescent="0.25">
      <c r="A127" s="3"/>
      <c r="B127" s="3"/>
      <c r="C127" s="3"/>
    </row>
    <row r="128" spans="1:3" ht="15" x14ac:dyDescent="0.25">
      <c r="A128" s="3"/>
      <c r="B128" s="3"/>
      <c r="C128" s="3"/>
    </row>
    <row r="129" spans="1:3" ht="15" x14ac:dyDescent="0.25">
      <c r="A129" s="3"/>
      <c r="B129" s="3"/>
      <c r="C129" s="3"/>
    </row>
    <row r="130" spans="1:3" ht="15" x14ac:dyDescent="0.25">
      <c r="A130" s="3"/>
      <c r="B130" s="3"/>
      <c r="C130" s="3"/>
    </row>
    <row r="131" spans="1:3" ht="15" x14ac:dyDescent="0.25">
      <c r="A131" s="3"/>
      <c r="B131" s="3"/>
      <c r="C131" s="3"/>
    </row>
    <row r="132" spans="1:3" ht="15" x14ac:dyDescent="0.25">
      <c r="A132" s="3"/>
      <c r="B132" s="3"/>
      <c r="C132" s="3"/>
    </row>
    <row r="133" spans="1:3" ht="15" x14ac:dyDescent="0.25">
      <c r="A133" s="3"/>
      <c r="B133" s="3"/>
      <c r="C133" s="3"/>
    </row>
    <row r="134" spans="1:3" ht="15" x14ac:dyDescent="0.25">
      <c r="A134" s="3"/>
      <c r="B134" s="3"/>
      <c r="C134" s="3"/>
    </row>
    <row r="135" spans="1:3" ht="15" x14ac:dyDescent="0.25">
      <c r="A135" s="3"/>
      <c r="B135" s="3"/>
      <c r="C135" s="3"/>
    </row>
  </sheetData>
  <mergeCells count="5">
    <mergeCell ref="B2:C2"/>
    <mergeCell ref="D2:E2"/>
    <mergeCell ref="A67:E67"/>
    <mergeCell ref="A68:E68"/>
    <mergeCell ref="A1:E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K100"/>
  <sheetViews>
    <sheetView workbookViewId="0">
      <selection sqref="A1:E1"/>
    </sheetView>
  </sheetViews>
  <sheetFormatPr defaultRowHeight="15" x14ac:dyDescent="0.25"/>
  <cols>
    <col min="2" max="2" width="13.85546875" bestFit="1" customWidth="1"/>
    <col min="3" max="3" width="18.5703125" bestFit="1" customWidth="1"/>
  </cols>
  <sheetData>
    <row r="1" spans="1:5" ht="18.75" x14ac:dyDescent="0.35">
      <c r="A1" s="24" t="s">
        <v>260</v>
      </c>
      <c r="B1" s="24"/>
      <c r="C1" s="24"/>
      <c r="D1" s="24"/>
      <c r="E1" s="24"/>
    </row>
    <row r="2" spans="1:5" ht="18" x14ac:dyDescent="0.25">
      <c r="A2" s="18" t="s">
        <v>246</v>
      </c>
      <c r="B2" s="16" t="s">
        <v>240</v>
      </c>
      <c r="C2" s="16" t="s">
        <v>238</v>
      </c>
    </row>
    <row r="3" spans="1:5" x14ac:dyDescent="0.25">
      <c r="A3" s="18">
        <v>1</v>
      </c>
      <c r="B3" s="18">
        <v>1</v>
      </c>
      <c r="C3" s="18">
        <v>2</v>
      </c>
    </row>
    <row r="4" spans="1:5" x14ac:dyDescent="0.25">
      <c r="A4" s="18">
        <v>2</v>
      </c>
      <c r="B4" s="18">
        <v>1</v>
      </c>
      <c r="C4" s="18">
        <v>2</v>
      </c>
    </row>
    <row r="5" spans="1:5" x14ac:dyDescent="0.25">
      <c r="A5" s="18">
        <v>3</v>
      </c>
      <c r="B5" s="18" t="s">
        <v>67</v>
      </c>
      <c r="C5" s="18">
        <v>0.5</v>
      </c>
    </row>
    <row r="6" spans="1:5" x14ac:dyDescent="0.25">
      <c r="A6" s="18">
        <v>4</v>
      </c>
      <c r="B6" s="18" t="s">
        <v>60</v>
      </c>
      <c r="C6" s="18">
        <v>0.875</v>
      </c>
    </row>
    <row r="7" spans="1:5" x14ac:dyDescent="0.25">
      <c r="A7" s="18">
        <v>5</v>
      </c>
      <c r="B7" s="18" t="s">
        <v>82</v>
      </c>
      <c r="C7" s="18">
        <f>(0.6*3+0.2*3.5+0.1*2)</f>
        <v>2.7</v>
      </c>
    </row>
    <row r="8" spans="1:5" x14ac:dyDescent="0.25">
      <c r="A8" s="18">
        <v>6</v>
      </c>
      <c r="B8" s="18" t="s">
        <v>80</v>
      </c>
      <c r="C8" s="18">
        <v>1.2</v>
      </c>
    </row>
    <row r="9" spans="1:5" x14ac:dyDescent="0.25">
      <c r="A9" s="18">
        <v>7</v>
      </c>
      <c r="B9" s="18">
        <v>2</v>
      </c>
      <c r="C9" s="18">
        <v>3</v>
      </c>
    </row>
    <row r="10" spans="1:5" x14ac:dyDescent="0.25">
      <c r="A10" s="18">
        <v>8</v>
      </c>
      <c r="B10" s="18" t="s">
        <v>231</v>
      </c>
      <c r="C10" s="18">
        <v>4.5</v>
      </c>
    </row>
    <row r="11" spans="1:5" x14ac:dyDescent="0.25">
      <c r="A11" s="18">
        <v>9</v>
      </c>
      <c r="B11" s="18" t="s">
        <v>76</v>
      </c>
      <c r="C11" s="18">
        <v>1.625</v>
      </c>
    </row>
    <row r="12" spans="1:5" x14ac:dyDescent="0.25">
      <c r="A12" s="18">
        <v>10</v>
      </c>
      <c r="B12" s="18" t="s">
        <v>76</v>
      </c>
      <c r="C12" s="18">
        <v>1.625</v>
      </c>
    </row>
    <row r="13" spans="1:5" x14ac:dyDescent="0.25">
      <c r="A13" s="18">
        <v>11</v>
      </c>
      <c r="B13" s="18" t="s">
        <v>62</v>
      </c>
      <c r="C13" s="18">
        <v>3.5</v>
      </c>
    </row>
    <row r="14" spans="1:5" x14ac:dyDescent="0.25">
      <c r="A14" s="18">
        <v>12</v>
      </c>
      <c r="B14" s="18" t="s">
        <v>65</v>
      </c>
      <c r="C14" s="18">
        <v>3.875</v>
      </c>
    </row>
    <row r="15" spans="1:5" x14ac:dyDescent="0.25">
      <c r="A15" s="18">
        <v>13</v>
      </c>
      <c r="B15" s="18" t="s">
        <v>81</v>
      </c>
      <c r="C15" s="18">
        <v>2.4499999999999997</v>
      </c>
    </row>
    <row r="16" spans="1:5" x14ac:dyDescent="0.25">
      <c r="A16" s="18">
        <v>14</v>
      </c>
      <c r="B16" s="18">
        <v>1</v>
      </c>
      <c r="C16" s="18">
        <v>2</v>
      </c>
    </row>
    <row r="17" spans="1:3" x14ac:dyDescent="0.25">
      <c r="A17" s="18">
        <v>15</v>
      </c>
      <c r="B17" s="18" t="s">
        <v>68</v>
      </c>
      <c r="C17" s="18">
        <v>0.875</v>
      </c>
    </row>
    <row r="18" spans="1:3" x14ac:dyDescent="0.25">
      <c r="A18" s="18">
        <v>16</v>
      </c>
      <c r="B18" s="18" t="s">
        <v>62</v>
      </c>
      <c r="C18" s="18">
        <v>3.5</v>
      </c>
    </row>
    <row r="19" spans="1:3" x14ac:dyDescent="0.25">
      <c r="A19" s="18">
        <v>17</v>
      </c>
      <c r="B19" s="18" t="s">
        <v>112</v>
      </c>
      <c r="C19" s="18">
        <v>3.75</v>
      </c>
    </row>
    <row r="20" spans="1:3" x14ac:dyDescent="0.25">
      <c r="A20" s="18">
        <v>18</v>
      </c>
      <c r="B20" s="18" t="s">
        <v>67</v>
      </c>
      <c r="C20" s="18">
        <v>0.5</v>
      </c>
    </row>
    <row r="21" spans="1:3" x14ac:dyDescent="0.25">
      <c r="A21" s="18">
        <v>19</v>
      </c>
      <c r="B21" s="18" t="s">
        <v>63</v>
      </c>
      <c r="C21" s="18">
        <v>3.375</v>
      </c>
    </row>
    <row r="22" spans="1:3" x14ac:dyDescent="0.25">
      <c r="A22" s="18">
        <v>20</v>
      </c>
      <c r="B22" s="18" t="s">
        <v>64</v>
      </c>
      <c r="C22" s="18">
        <v>3.625</v>
      </c>
    </row>
    <row r="23" spans="1:3" x14ac:dyDescent="0.25">
      <c r="A23" s="18">
        <v>21</v>
      </c>
      <c r="B23" s="18" t="s">
        <v>76</v>
      </c>
      <c r="C23" s="18">
        <v>1.625</v>
      </c>
    </row>
    <row r="24" spans="1:3" x14ac:dyDescent="0.25">
      <c r="A24" s="18">
        <v>22</v>
      </c>
      <c r="B24" s="18" t="s">
        <v>76</v>
      </c>
      <c r="C24" s="18">
        <v>1.625</v>
      </c>
    </row>
    <row r="25" spans="1:3" x14ac:dyDescent="0.25">
      <c r="A25" s="18">
        <v>23</v>
      </c>
      <c r="B25" s="18">
        <v>3</v>
      </c>
      <c r="C25" s="18">
        <v>4</v>
      </c>
    </row>
    <row r="26" spans="1:3" x14ac:dyDescent="0.25">
      <c r="A26" s="18">
        <v>24</v>
      </c>
      <c r="B26" s="18" t="s">
        <v>120</v>
      </c>
      <c r="C26" s="18">
        <v>4</v>
      </c>
    </row>
    <row r="27" spans="1:3" x14ac:dyDescent="0.25">
      <c r="A27" s="18">
        <v>25</v>
      </c>
      <c r="B27" s="18" t="s">
        <v>65</v>
      </c>
      <c r="C27" s="18">
        <v>3.875</v>
      </c>
    </row>
    <row r="28" spans="1:3" x14ac:dyDescent="0.25">
      <c r="A28" s="18">
        <v>26</v>
      </c>
      <c r="B28" s="18" t="s">
        <v>65</v>
      </c>
      <c r="C28" s="18">
        <v>3.875</v>
      </c>
    </row>
    <row r="29" spans="1:3" x14ac:dyDescent="0.25">
      <c r="A29" s="18">
        <v>27</v>
      </c>
      <c r="B29" s="18" t="s">
        <v>231</v>
      </c>
      <c r="C29" s="18">
        <v>4.5</v>
      </c>
    </row>
    <row r="30" spans="1:3" x14ac:dyDescent="0.25">
      <c r="A30" s="18">
        <v>28</v>
      </c>
      <c r="B30" s="18" t="s">
        <v>71</v>
      </c>
      <c r="C30" s="18">
        <v>2.75</v>
      </c>
    </row>
    <row r="31" spans="1:3" x14ac:dyDescent="0.25">
      <c r="A31" s="18">
        <v>29</v>
      </c>
      <c r="B31" s="18" t="s">
        <v>79</v>
      </c>
      <c r="C31" s="18">
        <v>3</v>
      </c>
    </row>
    <row r="32" spans="1:3" x14ac:dyDescent="0.25">
      <c r="A32" s="18">
        <v>30</v>
      </c>
      <c r="B32" s="18" t="s">
        <v>71</v>
      </c>
      <c r="C32" s="18">
        <v>2.75</v>
      </c>
    </row>
    <row r="33" spans="1:3" x14ac:dyDescent="0.25">
      <c r="A33" s="18">
        <v>31</v>
      </c>
      <c r="B33" s="18" t="s">
        <v>67</v>
      </c>
      <c r="C33" s="18">
        <v>0.5</v>
      </c>
    </row>
    <row r="34" spans="1:3" x14ac:dyDescent="0.25">
      <c r="A34" s="18">
        <v>32</v>
      </c>
      <c r="B34" s="18" t="s">
        <v>71</v>
      </c>
      <c r="C34" s="18">
        <v>2.75</v>
      </c>
    </row>
    <row r="35" spans="1:3" x14ac:dyDescent="0.25">
      <c r="A35" s="18">
        <v>33</v>
      </c>
      <c r="B35" s="18" t="s">
        <v>68</v>
      </c>
      <c r="C35" s="18">
        <v>0.875</v>
      </c>
    </row>
    <row r="36" spans="1:3" x14ac:dyDescent="0.25">
      <c r="A36" s="18">
        <v>34</v>
      </c>
      <c r="B36" s="18" t="s">
        <v>82</v>
      </c>
      <c r="C36" s="18">
        <f>(0.6*3+0.2*3.5+0.1*2)</f>
        <v>2.7</v>
      </c>
    </row>
    <row r="37" spans="1:3" x14ac:dyDescent="0.25">
      <c r="A37" s="18">
        <v>35</v>
      </c>
      <c r="B37" s="18" t="s">
        <v>120</v>
      </c>
      <c r="C37" s="18">
        <v>4</v>
      </c>
    </row>
    <row r="38" spans="1:3" x14ac:dyDescent="0.25">
      <c r="A38" s="18">
        <v>36</v>
      </c>
      <c r="B38" s="18" t="s">
        <v>68</v>
      </c>
      <c r="C38" s="18">
        <v>0.875</v>
      </c>
    </row>
    <row r="39" spans="1:3" x14ac:dyDescent="0.25">
      <c r="A39" s="18">
        <v>37</v>
      </c>
      <c r="B39" s="18" t="s">
        <v>76</v>
      </c>
      <c r="C39" s="18">
        <v>1.625</v>
      </c>
    </row>
    <row r="40" spans="1:3" x14ac:dyDescent="0.25">
      <c r="A40" s="18">
        <v>38</v>
      </c>
      <c r="B40" s="18" t="s">
        <v>65</v>
      </c>
      <c r="C40" s="18">
        <v>3.875</v>
      </c>
    </row>
    <row r="41" spans="1:3" x14ac:dyDescent="0.25">
      <c r="A41" s="18">
        <v>39</v>
      </c>
      <c r="B41" s="18" t="s">
        <v>60</v>
      </c>
      <c r="C41" s="18">
        <v>0.875</v>
      </c>
    </row>
    <row r="42" spans="1:3" x14ac:dyDescent="0.25">
      <c r="A42" s="18">
        <v>40</v>
      </c>
      <c r="B42" s="18" t="s">
        <v>63</v>
      </c>
      <c r="C42" s="18">
        <v>3.375</v>
      </c>
    </row>
    <row r="43" spans="1:3" x14ac:dyDescent="0.25">
      <c r="A43" s="18">
        <v>41</v>
      </c>
      <c r="B43" s="18" t="s">
        <v>62</v>
      </c>
      <c r="C43" s="18">
        <v>3.5</v>
      </c>
    </row>
    <row r="44" spans="1:3" x14ac:dyDescent="0.25">
      <c r="A44" s="18">
        <v>42</v>
      </c>
      <c r="B44" s="18" t="s">
        <v>65</v>
      </c>
      <c r="C44" s="18">
        <v>3.875</v>
      </c>
    </row>
    <row r="45" spans="1:3" x14ac:dyDescent="0.25">
      <c r="A45" s="18">
        <v>43</v>
      </c>
      <c r="B45" s="18" t="s">
        <v>72</v>
      </c>
      <c r="C45" s="18">
        <v>2.25</v>
      </c>
    </row>
    <row r="46" spans="1:3" x14ac:dyDescent="0.25">
      <c r="A46" s="18">
        <v>44</v>
      </c>
      <c r="B46" s="18" t="s">
        <v>65</v>
      </c>
      <c r="C46" s="18">
        <v>3.875</v>
      </c>
    </row>
    <row r="47" spans="1:3" x14ac:dyDescent="0.25">
      <c r="A47" s="18">
        <v>45</v>
      </c>
      <c r="B47" s="18" t="s">
        <v>81</v>
      </c>
      <c r="C47" s="18">
        <v>2.4499999999999997</v>
      </c>
    </row>
    <row r="48" spans="1:3" x14ac:dyDescent="0.25">
      <c r="A48" s="18">
        <v>46</v>
      </c>
      <c r="B48" s="18" t="s">
        <v>79</v>
      </c>
      <c r="C48" s="18">
        <v>3</v>
      </c>
    </row>
    <row r="49" spans="1:3" x14ac:dyDescent="0.25">
      <c r="A49" s="18">
        <v>47</v>
      </c>
      <c r="B49" s="18" t="s">
        <v>65</v>
      </c>
      <c r="C49" s="18">
        <v>3.875</v>
      </c>
    </row>
    <row r="50" spans="1:3" x14ac:dyDescent="0.25">
      <c r="A50" s="18">
        <v>48</v>
      </c>
      <c r="B50" s="18" t="s">
        <v>76</v>
      </c>
      <c r="C50" s="18">
        <v>1.625</v>
      </c>
    </row>
    <row r="51" spans="1:3" x14ac:dyDescent="0.25">
      <c r="A51" s="18">
        <v>49</v>
      </c>
      <c r="B51" s="18" t="s">
        <v>60</v>
      </c>
      <c r="C51" s="18">
        <v>0.875</v>
      </c>
    </row>
    <row r="52" spans="1:3" x14ac:dyDescent="0.25">
      <c r="A52" s="18">
        <v>50</v>
      </c>
      <c r="B52" s="18" t="s">
        <v>76</v>
      </c>
      <c r="C52" s="18">
        <v>1.625</v>
      </c>
    </row>
    <row r="53" spans="1:3" x14ac:dyDescent="0.25">
      <c r="A53" s="18">
        <v>51</v>
      </c>
      <c r="B53" s="18" t="s">
        <v>63</v>
      </c>
      <c r="C53" s="18">
        <v>3.375</v>
      </c>
    </row>
    <row r="54" spans="1:3" x14ac:dyDescent="0.25">
      <c r="A54" s="18">
        <v>52</v>
      </c>
      <c r="B54" s="18" t="s">
        <v>63</v>
      </c>
      <c r="C54" s="18">
        <v>3.375</v>
      </c>
    </row>
    <row r="55" spans="1:3" x14ac:dyDescent="0.25">
      <c r="A55" s="18">
        <v>53</v>
      </c>
      <c r="B55" s="18" t="s">
        <v>65</v>
      </c>
      <c r="C55" s="18">
        <v>3.875</v>
      </c>
    </row>
    <row r="56" spans="1:3" x14ac:dyDescent="0.25">
      <c r="A56" s="18">
        <v>54</v>
      </c>
      <c r="B56" s="18" t="s">
        <v>60</v>
      </c>
      <c r="C56" s="18">
        <v>0.875</v>
      </c>
    </row>
    <row r="57" spans="1:3" x14ac:dyDescent="0.25">
      <c r="A57" s="18">
        <v>55</v>
      </c>
      <c r="B57" s="18" t="s">
        <v>70</v>
      </c>
      <c r="C57" s="18">
        <v>2</v>
      </c>
    </row>
    <row r="58" spans="1:3" x14ac:dyDescent="0.25">
      <c r="A58" s="18">
        <v>56</v>
      </c>
      <c r="B58" s="18" t="s">
        <v>79</v>
      </c>
      <c r="C58" s="18">
        <v>3</v>
      </c>
    </row>
    <row r="59" spans="1:3" x14ac:dyDescent="0.25">
      <c r="A59" s="18">
        <v>57</v>
      </c>
      <c r="B59" s="18" t="s">
        <v>63</v>
      </c>
      <c r="C59" s="18">
        <v>3.375</v>
      </c>
    </row>
    <row r="60" spans="1:3" x14ac:dyDescent="0.25">
      <c r="A60" s="18">
        <v>58</v>
      </c>
      <c r="B60" s="18" t="s">
        <v>60</v>
      </c>
      <c r="C60" s="18">
        <v>0.875</v>
      </c>
    </row>
    <row r="61" spans="1:3" x14ac:dyDescent="0.25">
      <c r="A61" s="18">
        <v>59</v>
      </c>
      <c r="B61" s="18" t="s">
        <v>71</v>
      </c>
      <c r="C61" s="18">
        <v>2.75</v>
      </c>
    </row>
    <row r="62" spans="1:3" x14ac:dyDescent="0.25">
      <c r="A62" s="18">
        <v>60</v>
      </c>
      <c r="B62" s="18" t="s">
        <v>72</v>
      </c>
      <c r="C62" s="18">
        <v>2.25</v>
      </c>
    </row>
    <row r="63" spans="1:3" x14ac:dyDescent="0.25">
      <c r="A63" s="18">
        <v>61</v>
      </c>
      <c r="B63" s="18" t="s">
        <v>77</v>
      </c>
      <c r="C63" s="18">
        <v>2.1499999999999995</v>
      </c>
    </row>
    <row r="64" spans="1:3" x14ac:dyDescent="0.25">
      <c r="A64" s="18">
        <v>62</v>
      </c>
      <c r="B64" s="18" t="s">
        <v>71</v>
      </c>
      <c r="C64" s="18">
        <v>2.75</v>
      </c>
    </row>
    <row r="65" spans="1:3" x14ac:dyDescent="0.25">
      <c r="A65" s="18">
        <v>63</v>
      </c>
      <c r="B65" s="18" t="s">
        <v>72</v>
      </c>
      <c r="C65" s="18">
        <v>2.25</v>
      </c>
    </row>
    <row r="66" spans="1:3" x14ac:dyDescent="0.25">
      <c r="A66" s="18">
        <v>64</v>
      </c>
      <c r="B66" s="18" t="s">
        <v>67</v>
      </c>
      <c r="C66" s="18">
        <v>0.5</v>
      </c>
    </row>
    <row r="67" spans="1:3" x14ac:dyDescent="0.25">
      <c r="A67" s="18">
        <v>65</v>
      </c>
      <c r="B67" s="18" t="s">
        <v>72</v>
      </c>
      <c r="C67" s="18">
        <v>2.25</v>
      </c>
    </row>
    <row r="68" spans="1:3" x14ac:dyDescent="0.25">
      <c r="A68" s="18">
        <v>66</v>
      </c>
      <c r="B68" s="18" t="s">
        <v>60</v>
      </c>
      <c r="C68" s="18">
        <v>0.875</v>
      </c>
    </row>
    <row r="69" spans="1:3" x14ac:dyDescent="0.25">
      <c r="A69" s="18">
        <v>67</v>
      </c>
      <c r="B69" s="18" t="s">
        <v>76</v>
      </c>
      <c r="C69" s="18">
        <v>1.625</v>
      </c>
    </row>
    <row r="70" spans="1:3" x14ac:dyDescent="0.25">
      <c r="A70" s="18">
        <v>68</v>
      </c>
      <c r="B70" s="18" t="s">
        <v>63</v>
      </c>
      <c r="C70" s="18">
        <v>3.375</v>
      </c>
    </row>
    <row r="71" spans="1:3" x14ac:dyDescent="0.25">
      <c r="A71" s="18">
        <v>69</v>
      </c>
      <c r="B71" s="18" t="s">
        <v>63</v>
      </c>
      <c r="C71" s="18">
        <v>3.375</v>
      </c>
    </row>
    <row r="72" spans="1:3" x14ac:dyDescent="0.25">
      <c r="A72" s="18">
        <v>70</v>
      </c>
      <c r="B72" s="18" t="s">
        <v>79</v>
      </c>
      <c r="C72" s="18">
        <v>3</v>
      </c>
    </row>
    <row r="73" spans="1:3" x14ac:dyDescent="0.25">
      <c r="A73" s="18">
        <v>71</v>
      </c>
      <c r="B73" s="18" t="s">
        <v>72</v>
      </c>
      <c r="C73" s="18">
        <v>2.25</v>
      </c>
    </row>
    <row r="74" spans="1:3" x14ac:dyDescent="0.25">
      <c r="A74" s="18">
        <v>72</v>
      </c>
      <c r="B74" s="18" t="s">
        <v>67</v>
      </c>
      <c r="C74" s="18">
        <v>0.5</v>
      </c>
    </row>
    <row r="75" spans="1:3" x14ac:dyDescent="0.25">
      <c r="A75" s="18">
        <v>73</v>
      </c>
      <c r="B75" s="18" t="s">
        <v>76</v>
      </c>
      <c r="C75" s="18">
        <v>1.625</v>
      </c>
    </row>
    <row r="76" spans="1:3" x14ac:dyDescent="0.25">
      <c r="A76" s="18">
        <v>74</v>
      </c>
      <c r="B76" s="18" t="s">
        <v>77</v>
      </c>
      <c r="C76" s="18">
        <v>2.1499999999999995</v>
      </c>
    </row>
    <row r="77" spans="1:3" x14ac:dyDescent="0.25">
      <c r="A77" s="18">
        <v>75</v>
      </c>
      <c r="B77" s="18" t="s">
        <v>65</v>
      </c>
      <c r="C77" s="18">
        <v>3.875</v>
      </c>
    </row>
    <row r="78" spans="1:3" x14ac:dyDescent="0.25">
      <c r="A78" s="18">
        <v>76</v>
      </c>
      <c r="B78" s="18" t="s">
        <v>83</v>
      </c>
      <c r="C78" s="18">
        <v>4.125</v>
      </c>
    </row>
    <row r="79" spans="1:3" x14ac:dyDescent="0.25">
      <c r="A79" s="18">
        <v>77</v>
      </c>
      <c r="B79" s="18" t="s">
        <v>68</v>
      </c>
      <c r="C79" s="18">
        <v>0.875</v>
      </c>
    </row>
    <row r="80" spans="1:3" x14ac:dyDescent="0.25">
      <c r="A80" s="18">
        <v>78</v>
      </c>
      <c r="B80" s="18" t="s">
        <v>71</v>
      </c>
      <c r="C80" s="18">
        <v>2.75</v>
      </c>
    </row>
    <row r="81" spans="1:3" x14ac:dyDescent="0.25">
      <c r="A81" s="18">
        <v>79</v>
      </c>
      <c r="B81" s="18" t="s">
        <v>64</v>
      </c>
      <c r="C81" s="18">
        <v>3.625</v>
      </c>
    </row>
    <row r="82" spans="1:3" x14ac:dyDescent="0.25">
      <c r="A82" s="18">
        <v>80</v>
      </c>
      <c r="B82" s="18" t="s">
        <v>73</v>
      </c>
      <c r="C82" s="18">
        <v>1.65</v>
      </c>
    </row>
    <row r="83" spans="1:3" x14ac:dyDescent="0.25">
      <c r="A83" s="18">
        <v>81</v>
      </c>
      <c r="B83" s="18" t="s">
        <v>71</v>
      </c>
      <c r="C83" s="18">
        <v>2.75</v>
      </c>
    </row>
    <row r="84" spans="1:3" x14ac:dyDescent="0.25">
      <c r="A84" s="18">
        <v>82</v>
      </c>
      <c r="B84" s="18" t="s">
        <v>64</v>
      </c>
      <c r="C84" s="18">
        <v>3.625</v>
      </c>
    </row>
    <row r="85" spans="1:3" x14ac:dyDescent="0.25">
      <c r="A85" s="18">
        <v>83</v>
      </c>
      <c r="B85" s="18" t="s">
        <v>72</v>
      </c>
      <c r="C85" s="18">
        <v>2.25</v>
      </c>
    </row>
    <row r="86" spans="1:3" x14ac:dyDescent="0.25">
      <c r="A86" s="18">
        <v>84</v>
      </c>
      <c r="B86" s="18" t="s">
        <v>64</v>
      </c>
      <c r="C86" s="18">
        <v>3.625</v>
      </c>
    </row>
    <row r="87" spans="1:3" x14ac:dyDescent="0.25">
      <c r="A87" s="18">
        <v>85</v>
      </c>
      <c r="B87" s="18" t="s">
        <v>62</v>
      </c>
      <c r="C87" s="18">
        <v>3.5</v>
      </c>
    </row>
    <row r="88" spans="1:3" x14ac:dyDescent="0.25">
      <c r="A88" s="18">
        <v>86</v>
      </c>
      <c r="B88" s="18" t="s">
        <v>72</v>
      </c>
      <c r="C88" s="18">
        <v>2.25</v>
      </c>
    </row>
    <row r="89" spans="1:3" x14ac:dyDescent="0.25">
      <c r="A89" s="18">
        <v>87</v>
      </c>
      <c r="B89" s="18" t="s">
        <v>60</v>
      </c>
      <c r="C89" s="18">
        <v>0.875</v>
      </c>
    </row>
    <row r="90" spans="1:3" x14ac:dyDescent="0.25">
      <c r="A90" s="18">
        <v>88</v>
      </c>
      <c r="B90" s="18" t="s">
        <v>76</v>
      </c>
      <c r="C90" s="18">
        <v>1.625</v>
      </c>
    </row>
    <row r="91" spans="1:3" x14ac:dyDescent="0.25">
      <c r="A91" s="18">
        <v>89</v>
      </c>
      <c r="B91" s="18" t="s">
        <v>80</v>
      </c>
      <c r="C91" s="18">
        <v>1.2</v>
      </c>
    </row>
    <row r="92" spans="1:3" x14ac:dyDescent="0.25">
      <c r="A92" s="18">
        <v>90</v>
      </c>
      <c r="B92" s="18" t="s">
        <v>70</v>
      </c>
      <c r="C92" s="18">
        <v>2</v>
      </c>
    </row>
    <row r="93" spans="1:3" x14ac:dyDescent="0.25">
      <c r="A93" s="18">
        <v>91</v>
      </c>
      <c r="B93" s="18" t="s">
        <v>71</v>
      </c>
      <c r="C93" s="18">
        <v>2.75</v>
      </c>
    </row>
    <row r="94" spans="1:3" x14ac:dyDescent="0.25">
      <c r="A94" s="18">
        <v>92</v>
      </c>
      <c r="B94" s="18" t="s">
        <v>67</v>
      </c>
      <c r="C94" s="18">
        <v>0.5</v>
      </c>
    </row>
    <row r="95" spans="1:3" x14ac:dyDescent="0.25">
      <c r="A95" s="18">
        <v>93</v>
      </c>
      <c r="B95" s="18" t="s">
        <v>71</v>
      </c>
      <c r="C95" s="18">
        <v>2.75</v>
      </c>
    </row>
    <row r="96" spans="1:3" x14ac:dyDescent="0.25">
      <c r="A96" s="18">
        <v>94</v>
      </c>
      <c r="B96" s="18" t="s">
        <v>67</v>
      </c>
      <c r="C96" s="18">
        <v>0.5</v>
      </c>
    </row>
    <row r="97" spans="1:11" x14ac:dyDescent="0.25">
      <c r="A97" s="18" t="s">
        <v>248</v>
      </c>
      <c r="B97" s="18" t="s">
        <v>63</v>
      </c>
      <c r="C97" s="18">
        <v>3.375</v>
      </c>
    </row>
    <row r="98" spans="1:11" x14ac:dyDescent="0.25">
      <c r="A98" s="18" t="s">
        <v>247</v>
      </c>
      <c r="B98" s="18" t="s">
        <v>60</v>
      </c>
      <c r="C98" s="18">
        <v>0.875</v>
      </c>
    </row>
    <row r="99" spans="1:11" ht="15.75" x14ac:dyDescent="0.25">
      <c r="A99" s="25" t="s">
        <v>89</v>
      </c>
      <c r="B99" s="26"/>
      <c r="C99" s="26"/>
      <c r="D99" s="26"/>
      <c r="E99" s="26"/>
      <c r="F99" s="26"/>
      <c r="G99" s="26"/>
      <c r="H99" s="26"/>
      <c r="I99" s="26"/>
      <c r="J99" s="26"/>
      <c r="K99" s="26"/>
    </row>
    <row r="100" spans="1:11" ht="15.75" x14ac:dyDescent="0.25">
      <c r="A100" s="22" t="s">
        <v>243</v>
      </c>
      <c r="B100" s="23"/>
      <c r="C100" s="23"/>
      <c r="D100" s="23"/>
      <c r="E100" s="23"/>
      <c r="F100" s="23"/>
      <c r="G100" s="23"/>
      <c r="H100" s="23"/>
      <c r="I100" s="23"/>
      <c r="J100" s="23"/>
      <c r="K100" s="23"/>
    </row>
  </sheetData>
  <sortState ref="A3:C98">
    <sortCondition ref="A3:A98"/>
  </sortState>
  <mergeCells count="3">
    <mergeCell ref="A1:E1"/>
    <mergeCell ref="A99:K99"/>
    <mergeCell ref="A100:K100"/>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1"/>
  <dimension ref="A1:O139"/>
  <sheetViews>
    <sheetView zoomScale="130" zoomScaleNormal="130" workbookViewId="0">
      <selection sqref="A1:G1"/>
    </sheetView>
  </sheetViews>
  <sheetFormatPr defaultRowHeight="15" x14ac:dyDescent="0.25"/>
  <cols>
    <col min="1" max="1" width="12.28515625" bestFit="1" customWidth="1"/>
    <col min="2" max="2" width="13.85546875" bestFit="1" customWidth="1"/>
    <col min="3" max="3" width="18.5703125" bestFit="1" customWidth="1"/>
    <col min="4" max="4" width="13.85546875" bestFit="1" customWidth="1"/>
    <col min="5" max="5" width="18.5703125" bestFit="1" customWidth="1"/>
    <col min="6" max="6" width="13.85546875" bestFit="1" customWidth="1"/>
    <col min="7" max="7" width="18.5703125" bestFit="1" customWidth="1"/>
    <col min="8" max="8" width="13.85546875" bestFit="1" customWidth="1"/>
    <col min="9" max="9" width="18.5703125" bestFit="1" customWidth="1"/>
    <col min="10" max="10" width="13.85546875" bestFit="1" customWidth="1"/>
    <col min="11" max="11" width="18.5703125" bestFit="1" customWidth="1"/>
    <col min="12" max="12" width="13.85546875" bestFit="1" customWidth="1"/>
    <col min="15" max="15" width="18.5703125" bestFit="1" customWidth="1"/>
  </cols>
  <sheetData>
    <row r="1" spans="1:15" s="1" customFormat="1" x14ac:dyDescent="0.25">
      <c r="A1" s="31" t="s">
        <v>261</v>
      </c>
      <c r="B1" s="31"/>
      <c r="C1" s="31"/>
      <c r="D1" s="31"/>
      <c r="E1" s="31"/>
      <c r="F1" s="31"/>
      <c r="G1" s="31"/>
    </row>
    <row r="2" spans="1:15" s="1" customFormat="1" x14ac:dyDescent="0.25">
      <c r="A2" s="13" t="s">
        <v>234</v>
      </c>
      <c r="B2" s="30" t="s">
        <v>87</v>
      </c>
      <c r="C2" s="30"/>
      <c r="D2" s="30"/>
      <c r="E2" s="30"/>
      <c r="F2" s="30"/>
      <c r="G2" s="30"/>
      <c r="H2" s="30"/>
      <c r="I2" s="30"/>
      <c r="J2" s="49" t="s">
        <v>88</v>
      </c>
      <c r="K2" s="50"/>
      <c r="L2" s="50"/>
      <c r="M2" s="50"/>
      <c r="N2" s="50"/>
      <c r="O2" s="51"/>
    </row>
    <row r="3" spans="1:15" s="1" customFormat="1" x14ac:dyDescent="0.25">
      <c r="A3" s="27" t="s">
        <v>244</v>
      </c>
      <c r="B3" s="30" t="s">
        <v>232</v>
      </c>
      <c r="C3" s="30"/>
      <c r="D3" s="30"/>
      <c r="E3" s="30"/>
      <c r="F3" s="30" t="s">
        <v>233</v>
      </c>
      <c r="G3" s="30"/>
      <c r="H3" s="30"/>
      <c r="I3" s="30"/>
      <c r="J3" s="30" t="s">
        <v>232</v>
      </c>
      <c r="K3" s="30"/>
      <c r="L3" s="49" t="s">
        <v>233</v>
      </c>
      <c r="M3" s="50"/>
      <c r="N3" s="50"/>
      <c r="O3" s="51"/>
    </row>
    <row r="4" spans="1:15" x14ac:dyDescent="0.25">
      <c r="A4" s="28"/>
      <c r="B4" s="30" t="s">
        <v>136</v>
      </c>
      <c r="C4" s="30"/>
      <c r="D4" s="30" t="s">
        <v>242</v>
      </c>
      <c r="E4" s="30"/>
      <c r="F4" s="30" t="s">
        <v>136</v>
      </c>
      <c r="G4" s="30"/>
      <c r="H4" s="30" t="s">
        <v>242</v>
      </c>
      <c r="I4" s="30"/>
      <c r="J4" s="30" t="s">
        <v>136</v>
      </c>
      <c r="K4" s="30"/>
      <c r="L4" s="30" t="s">
        <v>136</v>
      </c>
      <c r="M4" s="30"/>
      <c r="N4" s="30" t="s">
        <v>242</v>
      </c>
      <c r="O4" s="30"/>
    </row>
    <row r="5" spans="1:15" ht="18" x14ac:dyDescent="0.25">
      <c r="A5" s="29"/>
      <c r="B5" s="16" t="s">
        <v>240</v>
      </c>
      <c r="C5" s="16" t="s">
        <v>238</v>
      </c>
      <c r="D5" s="16" t="s">
        <v>240</v>
      </c>
      <c r="E5" s="16" t="s">
        <v>238</v>
      </c>
      <c r="F5" s="16" t="s">
        <v>240</v>
      </c>
      <c r="G5" s="16" t="s">
        <v>238</v>
      </c>
      <c r="H5" s="16" t="s">
        <v>240</v>
      </c>
      <c r="I5" s="16" t="s">
        <v>238</v>
      </c>
      <c r="J5" s="16" t="s">
        <v>240</v>
      </c>
      <c r="K5" s="16" t="s">
        <v>238</v>
      </c>
      <c r="L5" s="16" t="s">
        <v>240</v>
      </c>
      <c r="M5" s="16" t="s">
        <v>238</v>
      </c>
      <c r="N5" s="16" t="s">
        <v>240</v>
      </c>
      <c r="O5" s="16" t="s">
        <v>238</v>
      </c>
    </row>
    <row r="6" spans="1:15" x14ac:dyDescent="0.25">
      <c r="A6" s="4" t="s">
        <v>90</v>
      </c>
      <c r="B6" s="4" t="str">
        <f>VLOOKUP($A6,[2]Scoring!$A:$G,2,FALSE)</f>
        <v>escape</v>
      </c>
      <c r="C6" s="18" t="s">
        <v>74</v>
      </c>
      <c r="D6" s="4" t="str">
        <f>VLOOKUP($A6,[2]Scoring!$A:$G,3,FALSE)</f>
        <v>1,2;</v>
      </c>
      <c r="E6" s="18">
        <v>2.1499999999999995</v>
      </c>
      <c r="F6" s="4" t="str">
        <f>VLOOKUP($A6,[2]Scoring!$A:$G,6,FALSE)</f>
        <v>0;1</v>
      </c>
      <c r="G6" s="18">
        <v>0.875</v>
      </c>
      <c r="H6" s="4" t="str">
        <f>VLOOKUP($A6,[2]Scoring!$A:$G,7,FALSE)</f>
        <v>0;1</v>
      </c>
      <c r="I6" s="18">
        <v>0.875</v>
      </c>
      <c r="J6" s="4" t="s">
        <v>66</v>
      </c>
      <c r="K6" s="18">
        <v>3.125</v>
      </c>
      <c r="L6" s="18" t="s">
        <v>64</v>
      </c>
      <c r="M6" s="18">
        <v>3.625</v>
      </c>
      <c r="N6" s="18" t="s">
        <v>70</v>
      </c>
      <c r="O6" s="18">
        <v>2</v>
      </c>
    </row>
    <row r="7" spans="1:15" x14ac:dyDescent="0.25">
      <c r="A7" s="4" t="s">
        <v>92</v>
      </c>
      <c r="B7" s="4" t="str">
        <f>VLOOKUP($A7,[2]Scoring!$A:$G,2,FALSE)</f>
        <v>3-2</v>
      </c>
      <c r="C7" s="18">
        <v>3.375</v>
      </c>
      <c r="D7" s="4" t="str">
        <f>VLOOKUP($A7,[2]Scoring!$A:$G,3,FALSE)</f>
        <v>2,3-</v>
      </c>
      <c r="E7" s="18">
        <v>3.125</v>
      </c>
      <c r="F7" s="4" t="str">
        <f>VLOOKUP($A7,[2]Scoring!$A:$G,6,FALSE)</f>
        <v>3,3-</v>
      </c>
      <c r="G7" s="18">
        <v>3.875</v>
      </c>
      <c r="H7" s="4" t="s">
        <v>65</v>
      </c>
      <c r="I7" s="18">
        <v>3.875</v>
      </c>
      <c r="J7" s="4" t="s">
        <v>67</v>
      </c>
      <c r="K7" s="18">
        <v>0.5</v>
      </c>
      <c r="L7" s="18" t="s">
        <v>60</v>
      </c>
      <c r="M7" s="18">
        <v>0.875</v>
      </c>
      <c r="N7" s="18" t="s">
        <v>67</v>
      </c>
      <c r="O7" s="18">
        <v>0.5</v>
      </c>
    </row>
    <row r="8" spans="1:15" ht="13.5" customHeight="1" x14ac:dyDescent="0.25">
      <c r="A8" s="4" t="s">
        <v>93</v>
      </c>
      <c r="B8" s="4" t="str">
        <f>VLOOKUP($A8,[2]Scoring!$A:$G,2,FALSE)</f>
        <v>2,1</v>
      </c>
      <c r="C8" s="18">
        <v>2.75</v>
      </c>
      <c r="D8" s="4" t="str">
        <f>VLOOKUP($A8,[2]Scoring!$A:$G,3,FALSE)</f>
        <v>2,3-</v>
      </c>
      <c r="E8" s="18">
        <v>3.125</v>
      </c>
      <c r="F8" s="4" t="str">
        <f>VLOOKUP($A8,[2]Scoring!$A:$G,6,FALSE)</f>
        <v>3,3-</v>
      </c>
      <c r="G8" s="18">
        <v>3.875</v>
      </c>
      <c r="H8" s="4" t="s">
        <v>65</v>
      </c>
      <c r="I8" s="18">
        <v>3.875</v>
      </c>
      <c r="J8" s="4" t="s">
        <v>67</v>
      </c>
      <c r="K8" s="18">
        <v>0.5</v>
      </c>
      <c r="L8" s="18" t="s">
        <v>60</v>
      </c>
      <c r="M8" s="18">
        <v>0.875</v>
      </c>
      <c r="N8" s="18" t="s">
        <v>60</v>
      </c>
      <c r="O8" s="18">
        <v>0.875</v>
      </c>
    </row>
    <row r="9" spans="1:15" x14ac:dyDescent="0.25">
      <c r="A9" s="4" t="s">
        <v>94</v>
      </c>
      <c r="B9" s="4" t="str">
        <f>VLOOKUP($A9,[2]Scoring!$A:$G,2,FALSE)</f>
        <v>1;2</v>
      </c>
      <c r="C9" s="18">
        <v>1.65</v>
      </c>
      <c r="D9" s="4" t="str">
        <f>VLOOKUP($A9,[2]Scoring!$A:$G,3,FALSE)</f>
        <v>escape</v>
      </c>
      <c r="E9" s="18" t="s">
        <v>74</v>
      </c>
      <c r="F9" s="4" t="str">
        <f>VLOOKUP($A9,[2]Scoring!$A:$G,6,FALSE)</f>
        <v>0;1</v>
      </c>
      <c r="G9" s="18">
        <v>0.875</v>
      </c>
      <c r="H9" s="4" t="s">
        <v>60</v>
      </c>
      <c r="I9" s="18">
        <v>0.875</v>
      </c>
      <c r="J9" s="4" t="s">
        <v>74</v>
      </c>
      <c r="K9" s="18" t="s">
        <v>74</v>
      </c>
      <c r="L9" s="18" t="s">
        <v>74</v>
      </c>
      <c r="M9" s="18" t="s">
        <v>74</v>
      </c>
      <c r="N9" s="18" t="s">
        <v>74</v>
      </c>
      <c r="O9" s="18" t="s">
        <v>74</v>
      </c>
    </row>
    <row r="10" spans="1:15" x14ac:dyDescent="0.25">
      <c r="A10" s="4" t="s">
        <v>95</v>
      </c>
      <c r="B10" s="4" t="str">
        <f>VLOOKUP($A10,[2]Scoring!$A:$G,2,FALSE)</f>
        <v>;1</v>
      </c>
      <c r="C10" s="18">
        <v>0.875</v>
      </c>
      <c r="D10" s="4" t="str">
        <f>VLOOKUP($A10,[2]Scoring!$A:$G,3,FALSE)</f>
        <v>1;</v>
      </c>
      <c r="E10" s="18">
        <v>1.625</v>
      </c>
      <c r="F10" s="4" t="str">
        <f>VLOOKUP($A10,[2]Scoring!$A:$G,6,FALSE)</f>
        <v>3,3-</v>
      </c>
      <c r="G10" s="18">
        <v>3.875</v>
      </c>
      <c r="H10" s="4" t="s">
        <v>67</v>
      </c>
      <c r="I10" s="18">
        <v>0.5</v>
      </c>
      <c r="J10" s="4">
        <v>3</v>
      </c>
      <c r="K10" s="18">
        <v>4</v>
      </c>
      <c r="L10" s="18" t="s">
        <v>63</v>
      </c>
      <c r="M10" s="18">
        <v>3.375</v>
      </c>
      <c r="N10" s="18" t="s">
        <v>63</v>
      </c>
      <c r="O10" s="18">
        <v>3.375</v>
      </c>
    </row>
    <row r="11" spans="1:15" x14ac:dyDescent="0.25">
      <c r="A11" s="4" t="s">
        <v>96</v>
      </c>
      <c r="B11" s="4" t="str">
        <f>VLOOKUP($A11,[2]Scoring!$A:$G,2,FALSE)</f>
        <v>0;</v>
      </c>
      <c r="C11" s="18">
        <v>0.5</v>
      </c>
      <c r="D11" s="4" t="str">
        <f>VLOOKUP($A11,[2]Scoring!$A:$G,3,FALSE)</f>
        <v>0;</v>
      </c>
      <c r="E11" s="18">
        <v>0.5</v>
      </c>
      <c r="F11" s="4" t="str">
        <f>VLOOKUP($A11,[2]Scoring!$A:$G,6,FALSE)</f>
        <v>0;1</v>
      </c>
      <c r="G11" s="18">
        <v>0.875</v>
      </c>
      <c r="H11" s="4" t="s">
        <v>67</v>
      </c>
      <c r="I11" s="18">
        <v>0.5</v>
      </c>
      <c r="J11" s="4" t="s">
        <v>67</v>
      </c>
      <c r="K11" s="18">
        <v>0.5</v>
      </c>
      <c r="L11" s="18" t="s">
        <v>60</v>
      </c>
      <c r="M11" s="18">
        <v>0.875</v>
      </c>
      <c r="N11" s="18" t="s">
        <v>60</v>
      </c>
      <c r="O11" s="18">
        <v>0.875</v>
      </c>
    </row>
    <row r="12" spans="1:15" x14ac:dyDescent="0.25">
      <c r="A12" s="4" t="s">
        <v>97</v>
      </c>
      <c r="B12" s="4" t="str">
        <f>VLOOKUP($A12,[2]Scoring!$A:$G,2,FALSE)</f>
        <v>;1</v>
      </c>
      <c r="C12" s="18">
        <v>0.875</v>
      </c>
      <c r="D12" s="4" t="str">
        <f>VLOOKUP($A12,[2]Scoring!$A:$G,3,FALSE)</f>
        <v>1;</v>
      </c>
      <c r="E12" s="18">
        <v>1.625</v>
      </c>
      <c r="F12" s="4" t="str">
        <f>VLOOKUP($A12,[2]Scoring!$A:$G,6,FALSE)</f>
        <v>0;</v>
      </c>
      <c r="G12" s="18">
        <v>0.5</v>
      </c>
      <c r="H12" s="4" t="s">
        <v>67</v>
      </c>
      <c r="I12" s="18">
        <v>0.5</v>
      </c>
      <c r="J12" s="4" t="s">
        <v>67</v>
      </c>
      <c r="K12" s="18">
        <v>0.5</v>
      </c>
      <c r="L12" s="18" t="s">
        <v>67</v>
      </c>
      <c r="M12" s="18">
        <v>0.5</v>
      </c>
      <c r="N12" s="18" t="s">
        <v>67</v>
      </c>
      <c r="O12" s="18">
        <v>0.5</v>
      </c>
    </row>
    <row r="13" spans="1:15" x14ac:dyDescent="0.25">
      <c r="A13" s="4" t="s">
        <v>98</v>
      </c>
      <c r="B13" s="4" t="str">
        <f>VLOOKUP($A13,[2]Scoring!$A:$G,2,FALSE)</f>
        <v>3-2</v>
      </c>
      <c r="C13" s="18">
        <v>3.375</v>
      </c>
      <c r="D13" s="4" t="str">
        <f>VLOOKUP($A13,[2]Scoring!$A:$G,3,FALSE)</f>
        <v>3-2</v>
      </c>
      <c r="E13" s="18">
        <v>3.375</v>
      </c>
      <c r="F13" s="4">
        <f>VLOOKUP($A13,[2]Scoring!$A:$G,6,FALSE)</f>
        <v>3</v>
      </c>
      <c r="G13" s="18">
        <v>4</v>
      </c>
      <c r="H13" s="4" t="s">
        <v>99</v>
      </c>
      <c r="I13" s="18">
        <v>4.375</v>
      </c>
      <c r="J13" s="4" t="s">
        <v>67</v>
      </c>
      <c r="K13" s="18">
        <v>0.5</v>
      </c>
      <c r="L13" s="18" t="s">
        <v>76</v>
      </c>
      <c r="M13" s="18">
        <v>1.625</v>
      </c>
      <c r="N13" s="18" t="s">
        <v>76</v>
      </c>
      <c r="O13" s="18">
        <v>1.625</v>
      </c>
    </row>
    <row r="14" spans="1:15" x14ac:dyDescent="0.25">
      <c r="A14" s="4" t="s">
        <v>100</v>
      </c>
      <c r="B14" s="4" t="str">
        <f>VLOOKUP($A14,[2]Scoring!$A:$G,2,FALSE)</f>
        <v>0; or escape</v>
      </c>
      <c r="C14" s="18">
        <v>0.5</v>
      </c>
      <c r="D14" s="4" t="str">
        <f>VLOOKUP($A14,[2]Scoring!$A:$G,3,FALSE)</f>
        <v>2,3-</v>
      </c>
      <c r="E14" s="18">
        <v>3.125</v>
      </c>
      <c r="F14" s="4" t="str">
        <f>VLOOKUP($A14,[2]Scoring!$A:$G,6,FALSE)</f>
        <v>3-2</v>
      </c>
      <c r="G14" s="18">
        <v>3.375</v>
      </c>
      <c r="H14" s="4" t="s">
        <v>62</v>
      </c>
      <c r="I14" s="18">
        <v>3.5</v>
      </c>
      <c r="J14" s="4">
        <v>3</v>
      </c>
      <c r="K14" s="18">
        <v>4</v>
      </c>
      <c r="L14" s="18" t="s">
        <v>120</v>
      </c>
      <c r="M14" s="18">
        <v>4</v>
      </c>
      <c r="N14" s="18" t="s">
        <v>67</v>
      </c>
      <c r="O14" s="18">
        <v>0.5</v>
      </c>
    </row>
    <row r="15" spans="1:15" x14ac:dyDescent="0.25">
      <c r="A15" s="4" t="s">
        <v>101</v>
      </c>
      <c r="B15" s="4" t="str">
        <f>VLOOKUP($A15,[2]Scoring!$A:$G,2,FALSE)</f>
        <v>2,3-</v>
      </c>
      <c r="C15" s="18">
        <v>3.125</v>
      </c>
      <c r="D15" s="4" t="str">
        <f>VLOOKUP($A15,[2]Scoring!$A:$G,3,FALSE)</f>
        <v>2,3-</v>
      </c>
      <c r="E15" s="18">
        <v>3.125</v>
      </c>
      <c r="F15" s="4" t="str">
        <f>VLOOKUP($A15,[2]Scoring!$A:$G,6,FALSE)</f>
        <v>3-3</v>
      </c>
      <c r="G15" s="18">
        <v>3.625</v>
      </c>
      <c r="H15" s="4" t="s">
        <v>65</v>
      </c>
      <c r="I15" s="18">
        <v>3.875</v>
      </c>
      <c r="J15" s="4" t="s">
        <v>67</v>
      </c>
      <c r="K15" s="18">
        <v>0.5</v>
      </c>
      <c r="L15" s="18" t="s">
        <v>60</v>
      </c>
      <c r="M15" s="18">
        <v>0.875</v>
      </c>
      <c r="N15" s="18" t="s">
        <v>67</v>
      </c>
      <c r="O15" s="18">
        <v>0.5</v>
      </c>
    </row>
    <row r="16" spans="1:15" x14ac:dyDescent="0.25">
      <c r="A16" s="4" t="s">
        <v>102</v>
      </c>
      <c r="B16" s="4" t="str">
        <f>VLOOKUP($A16,[2]Scoring!$A:$G,2,FALSE)</f>
        <v>2,1,3-</v>
      </c>
      <c r="C16" s="18">
        <v>2.75</v>
      </c>
      <c r="D16" s="4" t="str">
        <f>VLOOKUP($A16,[2]Scoring!$A:$G,3,FALSE)</f>
        <v>1,2;</v>
      </c>
      <c r="E16" s="18">
        <v>2.1499999999999995</v>
      </c>
      <c r="F16" s="4" t="str">
        <f>VLOOKUP($A16,[2]Scoring!$A:$G,6,FALSE)</f>
        <v>3,3-</v>
      </c>
      <c r="G16" s="18">
        <v>3.875</v>
      </c>
      <c r="H16" s="4" t="s">
        <v>64</v>
      </c>
      <c r="I16" s="18">
        <v>3.625</v>
      </c>
      <c r="J16" s="4" t="s">
        <v>66</v>
      </c>
      <c r="K16" s="18">
        <v>3.125</v>
      </c>
      <c r="L16" s="18" t="s">
        <v>64</v>
      </c>
      <c r="M16" s="18">
        <v>3.625</v>
      </c>
      <c r="N16" s="18" t="s">
        <v>73</v>
      </c>
      <c r="O16" s="18">
        <v>1.65</v>
      </c>
    </row>
    <row r="17" spans="1:15" x14ac:dyDescent="0.25">
      <c r="A17" s="4" t="s">
        <v>103</v>
      </c>
      <c r="B17" s="4" t="str">
        <f>VLOOKUP($A17,[2]Scoring!$A:$G,2,FALSE)</f>
        <v>3,3-</v>
      </c>
      <c r="C17" s="18">
        <v>3.875</v>
      </c>
      <c r="D17" s="4" t="str">
        <f>VLOOKUP($A17,[2]Scoring!$A:$G,3,FALSE)</f>
        <v>escape</v>
      </c>
      <c r="E17" s="18" t="s">
        <v>74</v>
      </c>
      <c r="F17" s="4" t="str">
        <f>VLOOKUP($A17,[2]Scoring!$A:$G,6,FALSE)</f>
        <v>3-3</v>
      </c>
      <c r="G17" s="18">
        <v>3.625</v>
      </c>
      <c r="H17" s="4" t="s">
        <v>67</v>
      </c>
      <c r="I17" s="18">
        <v>0.5</v>
      </c>
      <c r="J17" s="4" t="s">
        <v>68</v>
      </c>
      <c r="K17" s="18">
        <v>0.875</v>
      </c>
      <c r="L17" s="18" t="s">
        <v>72</v>
      </c>
      <c r="M17" s="18">
        <v>2.25</v>
      </c>
      <c r="N17" s="18" t="s">
        <v>76</v>
      </c>
      <c r="O17" s="18">
        <v>1.625</v>
      </c>
    </row>
    <row r="18" spans="1:15" x14ac:dyDescent="0.25">
      <c r="A18" s="4" t="s">
        <v>104</v>
      </c>
      <c r="B18" s="4" t="str">
        <f>VLOOKUP($A18,[2]Scoring!$A:$G,2,FALSE)</f>
        <v>3,3-</v>
      </c>
      <c r="C18" s="18">
        <v>3.875</v>
      </c>
      <c r="D18" s="4" t="str">
        <f>VLOOKUP($A18,[2]Scoring!$A:$G,3,FALSE)</f>
        <v>3-3</v>
      </c>
      <c r="E18" s="18">
        <v>3.625</v>
      </c>
      <c r="F18" s="4" t="str">
        <f>VLOOKUP($A18,[2]Scoring!$A:$G,6,FALSE)</f>
        <v>3,3-</v>
      </c>
      <c r="G18" s="18">
        <v>3.875</v>
      </c>
      <c r="H18" s="4" t="s">
        <v>105</v>
      </c>
      <c r="I18" s="18" t="s">
        <v>74</v>
      </c>
      <c r="J18" s="4" t="s">
        <v>120</v>
      </c>
      <c r="K18" s="18">
        <v>4</v>
      </c>
      <c r="L18" s="18" t="s">
        <v>120</v>
      </c>
      <c r="M18" s="18">
        <v>4</v>
      </c>
      <c r="N18" s="18" t="s">
        <v>65</v>
      </c>
      <c r="O18" s="18">
        <v>3.875</v>
      </c>
    </row>
    <row r="19" spans="1:15" x14ac:dyDescent="0.25">
      <c r="A19" s="4" t="s">
        <v>106</v>
      </c>
      <c r="B19" s="4">
        <f>VLOOKUP($A19,[2]Scoring!$A:$G,2,FALSE)</f>
        <v>2</v>
      </c>
      <c r="C19" s="18">
        <v>3</v>
      </c>
      <c r="D19" s="4" t="str">
        <f>VLOOKUP($A19,[2]Scoring!$A:$G,3,FALSE)</f>
        <v>2,3-1</v>
      </c>
      <c r="E19" s="18">
        <v>3.05</v>
      </c>
      <c r="F19" s="4" t="str">
        <f>VLOOKUP($A19,[2]Scoring!$A:$G,6,FALSE)</f>
        <v>3-3</v>
      </c>
      <c r="G19" s="18">
        <v>3.625</v>
      </c>
      <c r="H19" s="4" t="s">
        <v>83</v>
      </c>
      <c r="I19" s="18">
        <v>4.125</v>
      </c>
      <c r="J19" s="4" t="s">
        <v>120</v>
      </c>
      <c r="K19" s="18">
        <v>4</v>
      </c>
      <c r="L19" s="18" t="s">
        <v>76</v>
      </c>
      <c r="M19" s="18">
        <v>1.625</v>
      </c>
      <c r="N19" s="18" t="s">
        <v>67</v>
      </c>
      <c r="O19" s="18">
        <v>0.5</v>
      </c>
    </row>
    <row r="20" spans="1:15" x14ac:dyDescent="0.25">
      <c r="A20" s="4" t="s">
        <v>107</v>
      </c>
      <c r="B20" s="4" t="str">
        <f>VLOOKUP($A20,[2]Scoring!$A:$G,2,FALSE)</f>
        <v>0; or escape</v>
      </c>
      <c r="C20" s="18">
        <v>0.5</v>
      </c>
      <c r="D20" s="4" t="str">
        <f>VLOOKUP($A20,[2]Scoring!$A:$G,3,FALSE)</f>
        <v>;1,2</v>
      </c>
      <c r="E20" s="18">
        <v>1.2</v>
      </c>
      <c r="F20" s="4" t="str">
        <f>VLOOKUP($A20,[2]Scoring!$A:$G,6,FALSE)</f>
        <v>3-3</v>
      </c>
      <c r="G20" s="18">
        <v>3.625</v>
      </c>
      <c r="H20" s="4" t="s">
        <v>83</v>
      </c>
      <c r="I20" s="18">
        <v>4.125</v>
      </c>
      <c r="J20" s="4" t="s">
        <v>68</v>
      </c>
      <c r="K20" s="18">
        <v>0.875</v>
      </c>
      <c r="L20" s="18" t="s">
        <v>60</v>
      </c>
      <c r="M20" s="18">
        <v>0.875</v>
      </c>
      <c r="N20" s="18" t="s">
        <v>60</v>
      </c>
      <c r="O20" s="18">
        <v>0.875</v>
      </c>
    </row>
    <row r="21" spans="1:15" x14ac:dyDescent="0.25">
      <c r="A21" s="4" t="s">
        <v>108</v>
      </c>
      <c r="B21" s="4" t="str">
        <f>VLOOKUP($A21,[2]Scoring!$A:$G,2,FALSE)</f>
        <v>1;</v>
      </c>
      <c r="C21" s="18">
        <v>1.625</v>
      </c>
      <c r="D21" s="4" t="str">
        <f>VLOOKUP($A21,[2]Scoring!$A:$G,3,FALSE)</f>
        <v>1;2</v>
      </c>
      <c r="E21" s="18">
        <v>1.65</v>
      </c>
      <c r="F21" s="4" t="str">
        <f>VLOOKUP($A21,[2]Scoring!$A:$G,6,FALSE)</f>
        <v>0;1</v>
      </c>
      <c r="G21" s="18">
        <v>0.875</v>
      </c>
      <c r="H21" s="4" t="s">
        <v>60</v>
      </c>
      <c r="I21" s="18">
        <v>0.875</v>
      </c>
      <c r="J21" s="4" t="s">
        <v>67</v>
      </c>
      <c r="K21" s="18">
        <v>0.5</v>
      </c>
      <c r="L21" s="18" t="s">
        <v>67</v>
      </c>
      <c r="M21" s="18">
        <v>0.5</v>
      </c>
      <c r="N21" s="18" t="s">
        <v>67</v>
      </c>
      <c r="O21" s="18">
        <v>0.5</v>
      </c>
    </row>
    <row r="22" spans="1:15" x14ac:dyDescent="0.25">
      <c r="A22" s="4" t="s">
        <v>109</v>
      </c>
      <c r="B22" s="4" t="str">
        <f>VLOOKUP($A22,[2]Scoring!$A:$G,2,FALSE)</f>
        <v>1;</v>
      </c>
      <c r="C22" s="18">
        <v>1.625</v>
      </c>
      <c r="D22" s="4" t="str">
        <f>VLOOKUP($A22,[2]Scoring!$A:$G,3,FALSE)</f>
        <v>;1</v>
      </c>
      <c r="E22" s="18">
        <v>0.875</v>
      </c>
      <c r="F22" s="4" t="str">
        <f>VLOOKUP($A22,[2]Scoring!$A:$G,6,FALSE)</f>
        <v>0;</v>
      </c>
      <c r="G22" s="18">
        <v>0.5</v>
      </c>
      <c r="H22" s="4" t="s">
        <v>60</v>
      </c>
      <c r="I22" s="18">
        <v>0.875</v>
      </c>
      <c r="J22" s="4" t="s">
        <v>60</v>
      </c>
      <c r="K22" s="18">
        <v>0.875</v>
      </c>
      <c r="L22" s="18" t="s">
        <v>60</v>
      </c>
      <c r="M22" s="18">
        <v>0.875</v>
      </c>
      <c r="N22" s="18" t="s">
        <v>67</v>
      </c>
      <c r="O22" s="18">
        <v>0.5</v>
      </c>
    </row>
    <row r="23" spans="1:15" x14ac:dyDescent="0.25">
      <c r="A23" s="4" t="s">
        <v>110</v>
      </c>
      <c r="B23" s="4" t="str">
        <f>VLOOKUP($A23,[2]Scoring!$A:$G,2,FALSE)</f>
        <v>0; or escape</v>
      </c>
      <c r="C23" s="18">
        <v>0.5</v>
      </c>
      <c r="D23" s="4" t="str">
        <f>VLOOKUP($A23,[2]Scoring!$A:$G,3,FALSE)</f>
        <v>0; or escape</v>
      </c>
      <c r="E23" s="18">
        <v>0.5</v>
      </c>
      <c r="F23" s="4" t="str">
        <f>VLOOKUP($A23,[2]Scoring!$A:$G,6,FALSE)</f>
        <v>0;</v>
      </c>
      <c r="G23" s="18">
        <v>0.5</v>
      </c>
      <c r="H23" s="4" t="s">
        <v>67</v>
      </c>
      <c r="I23" s="18">
        <v>0.5</v>
      </c>
      <c r="J23" s="4" t="s">
        <v>67</v>
      </c>
      <c r="K23" s="18">
        <v>0.5</v>
      </c>
      <c r="L23" s="18" t="s">
        <v>67</v>
      </c>
      <c r="M23" s="18">
        <v>0.5</v>
      </c>
      <c r="N23" s="18" t="s">
        <v>60</v>
      </c>
      <c r="O23" s="18">
        <v>0.875</v>
      </c>
    </row>
    <row r="24" spans="1:15" x14ac:dyDescent="0.25">
      <c r="A24" s="4" t="s">
        <v>111</v>
      </c>
      <c r="B24" s="4" t="str">
        <f>VLOOKUP($A24,[2]Scoring!$A:$G,2,FALSE)</f>
        <v>3,3-2</v>
      </c>
      <c r="C24" s="18">
        <v>3.75</v>
      </c>
      <c r="D24" s="4" t="str">
        <f>VLOOKUP($A24,[2]Scoring!$A:$G,3,FALSE)</f>
        <v>3-3</v>
      </c>
      <c r="E24" s="18">
        <v>3.625</v>
      </c>
      <c r="F24" s="4" t="str">
        <f>VLOOKUP($A24,[2]Scoring!$A:$G,6,FALSE)</f>
        <v>3-2</v>
      </c>
      <c r="G24" s="18">
        <v>3.375</v>
      </c>
      <c r="H24" s="4" t="s">
        <v>83</v>
      </c>
      <c r="I24" s="18">
        <v>4.125</v>
      </c>
      <c r="J24" s="4" t="s">
        <v>74</v>
      </c>
      <c r="K24" s="18" t="s">
        <v>74</v>
      </c>
      <c r="L24" s="18" t="s">
        <v>74</v>
      </c>
      <c r="M24" s="18" t="s">
        <v>74</v>
      </c>
      <c r="N24" s="18" t="s">
        <v>74</v>
      </c>
      <c r="O24" s="18" t="s">
        <v>74</v>
      </c>
    </row>
    <row r="25" spans="1:15" x14ac:dyDescent="0.25">
      <c r="A25" s="4" t="s">
        <v>113</v>
      </c>
      <c r="B25" s="4" t="str">
        <f>VLOOKUP($A25,[2]Scoring!$A:$G,2,FALSE)</f>
        <v>-</v>
      </c>
      <c r="C25" s="18" t="s">
        <v>74</v>
      </c>
      <c r="D25" s="4" t="str">
        <f>VLOOKUP($A25,[2]Scoring!$A:$G,3,FALSE)</f>
        <v>2,1</v>
      </c>
      <c r="E25" s="18">
        <v>2.75</v>
      </c>
      <c r="F25" s="4" t="str">
        <f>VLOOKUP($A25,[2]Scoring!$A:$G,6,FALSE)</f>
        <v>0;1</v>
      </c>
      <c r="G25" s="18">
        <v>0.875</v>
      </c>
      <c r="H25" s="4" t="s">
        <v>74</v>
      </c>
      <c r="I25" s="18" t="s">
        <v>74</v>
      </c>
      <c r="J25" s="4" t="s">
        <v>74</v>
      </c>
      <c r="K25" s="18" t="s">
        <v>74</v>
      </c>
      <c r="L25" s="18" t="s">
        <v>74</v>
      </c>
      <c r="M25" s="18" t="s">
        <v>74</v>
      </c>
      <c r="N25" s="18" t="s">
        <v>74</v>
      </c>
      <c r="O25" s="18" t="s">
        <v>74</v>
      </c>
    </row>
    <row r="26" spans="1:15" x14ac:dyDescent="0.25">
      <c r="A26" s="4" t="s">
        <v>114</v>
      </c>
      <c r="B26" s="4" t="str">
        <f>VLOOKUP($A26,[2]Scoring!$A:$G,2,FALSE)</f>
        <v>1;2</v>
      </c>
      <c r="C26" s="18">
        <v>1.65</v>
      </c>
      <c r="D26" s="4" t="str">
        <f>VLOOKUP($A26,[2]Scoring!$A:$G,3,FALSE)</f>
        <v>0; or escape</v>
      </c>
      <c r="E26" s="18">
        <v>0.5</v>
      </c>
      <c r="F26" s="4" t="str">
        <f>VLOOKUP($A26,[2]Scoring!$A:$G,6,FALSE)</f>
        <v>0;</v>
      </c>
      <c r="G26" s="18">
        <v>0.5</v>
      </c>
      <c r="H26" s="4" t="s">
        <v>67</v>
      </c>
      <c r="I26" s="18">
        <v>0.5</v>
      </c>
      <c r="J26" s="4" t="s">
        <v>230</v>
      </c>
      <c r="K26" s="18">
        <v>2.15</v>
      </c>
      <c r="L26" s="18" t="s">
        <v>66</v>
      </c>
      <c r="M26" s="18">
        <v>3.125</v>
      </c>
      <c r="N26" s="18" t="s">
        <v>66</v>
      </c>
      <c r="O26" s="18">
        <v>3.125</v>
      </c>
    </row>
    <row r="27" spans="1:15" x14ac:dyDescent="0.25">
      <c r="A27" s="4" t="s">
        <v>115</v>
      </c>
      <c r="B27" s="4" t="str">
        <f>VLOOKUP($A27,[2]Scoring!$A:$G,2,FALSE)</f>
        <v>escape</v>
      </c>
      <c r="C27" s="18" t="s">
        <v>74</v>
      </c>
      <c r="D27" s="4" t="str">
        <f>VLOOKUP($A27,[2]Scoring!$A:$G,3,FALSE)</f>
        <v>0; or escape</v>
      </c>
      <c r="E27" s="18">
        <v>0.5</v>
      </c>
      <c r="F27" s="4" t="str">
        <f>VLOOKUP($A27,[2]Scoring!$A:$G,6,FALSE)</f>
        <v>0;</v>
      </c>
      <c r="G27" s="18">
        <v>0.5</v>
      </c>
      <c r="H27" s="4" t="s">
        <v>67</v>
      </c>
      <c r="I27" s="18">
        <v>0.5</v>
      </c>
      <c r="J27" s="4" t="s">
        <v>63</v>
      </c>
      <c r="K27" s="18">
        <v>3.375</v>
      </c>
      <c r="L27" s="18" t="s">
        <v>72</v>
      </c>
      <c r="M27" s="18">
        <v>2.25</v>
      </c>
      <c r="N27" s="18" t="s">
        <v>67</v>
      </c>
      <c r="O27" s="18">
        <v>0.5</v>
      </c>
    </row>
    <row r="28" spans="1:15" x14ac:dyDescent="0.25">
      <c r="A28" s="4" t="s">
        <v>116</v>
      </c>
      <c r="B28" s="4" t="str">
        <f>VLOOKUP($A28,[2]Scoring!$A:$G,2,FALSE)</f>
        <v>;1</v>
      </c>
      <c r="C28" s="18">
        <v>0.875</v>
      </c>
      <c r="D28" s="4" t="str">
        <f>VLOOKUP($A28,[2]Scoring!$A:$G,3,FALSE)</f>
        <v>;1</v>
      </c>
      <c r="E28" s="18">
        <v>0.875</v>
      </c>
      <c r="F28" s="4" t="str">
        <f>VLOOKUP($A28,[2]Scoring!$A:$G,6,FALSE)</f>
        <v>0;</v>
      </c>
      <c r="G28" s="18">
        <v>0.5</v>
      </c>
      <c r="H28" s="4" t="s">
        <v>67</v>
      </c>
      <c r="I28" s="18">
        <v>0.5</v>
      </c>
      <c r="J28" s="4" t="s">
        <v>120</v>
      </c>
      <c r="K28" s="18">
        <v>4</v>
      </c>
      <c r="L28" s="18" t="s">
        <v>76</v>
      </c>
      <c r="M28" s="18">
        <v>1.625</v>
      </c>
      <c r="N28" s="18" t="s">
        <v>60</v>
      </c>
      <c r="O28" s="18">
        <v>0.875</v>
      </c>
    </row>
    <row r="29" spans="1:15" x14ac:dyDescent="0.25">
      <c r="A29" s="4" t="s">
        <v>117</v>
      </c>
      <c r="B29" s="4" t="str">
        <f>VLOOKUP($A29,[2]Scoring!$A:$G,2,FALSE)</f>
        <v>3-</v>
      </c>
      <c r="C29" s="18">
        <v>3.5</v>
      </c>
      <c r="D29" s="4" t="str">
        <f>VLOOKUP($A29,[2]Scoring!$A:$G,3,FALSE)</f>
        <v>2,3-</v>
      </c>
      <c r="E29" s="18">
        <v>3.125</v>
      </c>
      <c r="F29" s="4" t="str">
        <f>VLOOKUP($A29,[2]Scoring!$A:$G,6,FALSE)</f>
        <v>3,3-</v>
      </c>
      <c r="G29" s="18">
        <v>3.875</v>
      </c>
      <c r="H29" s="4" t="s">
        <v>65</v>
      </c>
      <c r="I29" s="18">
        <v>3.875</v>
      </c>
      <c r="J29" s="4" t="s">
        <v>67</v>
      </c>
      <c r="K29" s="18">
        <v>0.5</v>
      </c>
      <c r="L29" s="18" t="s">
        <v>76</v>
      </c>
      <c r="M29" s="18">
        <v>1.625</v>
      </c>
      <c r="N29" s="18" t="s">
        <v>76</v>
      </c>
      <c r="O29" s="18">
        <v>1.625</v>
      </c>
    </row>
    <row r="30" spans="1:15" x14ac:dyDescent="0.25">
      <c r="A30" s="4" t="s">
        <v>118</v>
      </c>
      <c r="B30" s="4" t="str">
        <f>VLOOKUP($A30,[2]Scoring!$A:$G,2,FALSE)</f>
        <v>3,3-</v>
      </c>
      <c r="C30" s="18">
        <v>3.875</v>
      </c>
      <c r="D30" s="4">
        <f>VLOOKUP($A30,[2]Scoring!$A:$G,3,FALSE)</f>
        <v>3</v>
      </c>
      <c r="E30" s="18">
        <v>4</v>
      </c>
      <c r="F30" s="4" t="str">
        <f>VLOOKUP($A30,[2]Scoring!$A:$G,6,FALSE)</f>
        <v>3-3</v>
      </c>
      <c r="G30" s="18">
        <v>3.625</v>
      </c>
      <c r="H30" s="4" t="s">
        <v>83</v>
      </c>
      <c r="I30" s="18">
        <v>4.125</v>
      </c>
      <c r="J30" s="4" t="s">
        <v>120</v>
      </c>
      <c r="K30" s="18">
        <v>4</v>
      </c>
      <c r="L30" s="18" t="s">
        <v>83</v>
      </c>
      <c r="M30" s="18">
        <v>4.125</v>
      </c>
      <c r="N30" s="18" t="s">
        <v>63</v>
      </c>
      <c r="O30" s="18">
        <v>3.375</v>
      </c>
    </row>
    <row r="31" spans="1:15" x14ac:dyDescent="0.25">
      <c r="A31" s="4" t="s">
        <v>119</v>
      </c>
      <c r="B31" s="4">
        <f>VLOOKUP($A31,[2]Scoring!$A:$G,2,FALSE)</f>
        <v>2</v>
      </c>
      <c r="C31" s="18">
        <v>3</v>
      </c>
      <c r="D31" s="4" t="str">
        <f>VLOOKUP($A31,[2]Scoring!$A:$G,3,FALSE)</f>
        <v>2;3-</v>
      </c>
      <c r="E31" s="18">
        <v>2.2999999999999998</v>
      </c>
      <c r="F31" s="4" t="str">
        <f>VLOOKUP($A31,[2]Scoring!$A:$G,6,FALSE)</f>
        <v>3,3-</v>
      </c>
      <c r="G31" s="18">
        <v>3.875</v>
      </c>
      <c r="H31" s="4" t="s">
        <v>120</v>
      </c>
      <c r="I31" s="18">
        <v>4</v>
      </c>
      <c r="J31" s="4" t="s">
        <v>74</v>
      </c>
      <c r="K31" s="18" t="s">
        <v>74</v>
      </c>
      <c r="L31" s="18" t="s">
        <v>74</v>
      </c>
      <c r="M31" s="18" t="s">
        <v>74</v>
      </c>
      <c r="N31" s="18" t="s">
        <v>74</v>
      </c>
      <c r="O31" s="18" t="s">
        <v>74</v>
      </c>
    </row>
    <row r="32" spans="1:15" x14ac:dyDescent="0.25">
      <c r="A32" s="4" t="s">
        <v>121</v>
      </c>
      <c r="B32" s="4" t="str">
        <f>VLOOKUP($A32,[2]Scoring!$A:$G,2,FALSE)</f>
        <v>0; or escape</v>
      </c>
      <c r="C32" s="18">
        <v>0.5</v>
      </c>
      <c r="D32" s="4" t="str">
        <f>VLOOKUP($A32,[2]Scoring!$A:$G,3,FALSE)</f>
        <v>0; or escape</v>
      </c>
      <c r="E32" s="18">
        <v>0.5</v>
      </c>
      <c r="F32" s="4" t="str">
        <f>VLOOKUP($A32,[2]Scoring!$A:$G,6,FALSE)</f>
        <v>0; &amp; 3-</v>
      </c>
      <c r="G32" s="18" t="s">
        <v>74</v>
      </c>
      <c r="H32" s="4" t="s">
        <v>60</v>
      </c>
      <c r="I32" s="18">
        <v>0.875</v>
      </c>
      <c r="J32" s="4" t="s">
        <v>68</v>
      </c>
      <c r="K32" s="18">
        <v>0.875</v>
      </c>
      <c r="L32" s="18" t="s">
        <v>74</v>
      </c>
      <c r="M32" s="18" t="s">
        <v>74</v>
      </c>
      <c r="N32" s="18" t="s">
        <v>76</v>
      </c>
      <c r="O32" s="18">
        <v>1.625</v>
      </c>
    </row>
    <row r="33" spans="1:15" x14ac:dyDescent="0.25">
      <c r="A33" s="4" t="s">
        <v>122</v>
      </c>
      <c r="B33" s="4">
        <f>VLOOKUP($A33,[2]Scoring!$A:$G,2,FALSE)</f>
        <v>1</v>
      </c>
      <c r="C33" s="18">
        <v>2</v>
      </c>
      <c r="D33" s="4" t="str">
        <f>VLOOKUP($A33,[2]Scoring!$A:$G,3,FALSE)</f>
        <v>2,1</v>
      </c>
      <c r="E33" s="18">
        <v>2.75</v>
      </c>
      <c r="F33" s="4" t="str">
        <f>VLOOKUP($A33,[2]Scoring!$A:$G,6,FALSE)</f>
        <v>3-2</v>
      </c>
      <c r="G33" s="18">
        <v>3.375</v>
      </c>
      <c r="H33" s="4" t="s">
        <v>74</v>
      </c>
      <c r="I33" s="18" t="s">
        <v>74</v>
      </c>
      <c r="J33" s="4" t="s">
        <v>68</v>
      </c>
      <c r="K33" s="18">
        <v>0.875</v>
      </c>
      <c r="L33" s="18" t="s">
        <v>76</v>
      </c>
      <c r="M33" s="18">
        <v>1.625</v>
      </c>
      <c r="N33" s="18" t="s">
        <v>60</v>
      </c>
      <c r="O33" s="18">
        <v>0.875</v>
      </c>
    </row>
    <row r="34" spans="1:15" x14ac:dyDescent="0.25">
      <c r="A34" s="4" t="s">
        <v>123</v>
      </c>
      <c r="B34" s="4" t="str">
        <f>VLOOKUP($A34,[2]Scoring!$A:$G,2,FALSE)</f>
        <v>1;</v>
      </c>
      <c r="C34" s="18">
        <v>1.625</v>
      </c>
      <c r="D34" s="4" t="str">
        <f>VLOOKUP($A34,[2]Scoring!$A:$G,3,FALSE)</f>
        <v>;1</v>
      </c>
      <c r="E34" s="18">
        <v>0.875</v>
      </c>
      <c r="F34" s="4" t="str">
        <f>VLOOKUP($A34,[2]Scoring!$A:$G,6,FALSE)</f>
        <v>0;</v>
      </c>
      <c r="G34" s="18">
        <v>0.5</v>
      </c>
      <c r="H34" s="4" t="s">
        <v>67</v>
      </c>
      <c r="I34" s="18">
        <v>0.5</v>
      </c>
      <c r="J34" s="4" t="s">
        <v>67</v>
      </c>
      <c r="K34" s="18">
        <v>0.5</v>
      </c>
      <c r="L34" s="18" t="s">
        <v>60</v>
      </c>
      <c r="M34" s="18">
        <v>0.875</v>
      </c>
      <c r="N34" s="18" t="s">
        <v>76</v>
      </c>
      <c r="O34" s="18">
        <v>1.625</v>
      </c>
    </row>
    <row r="35" spans="1:15" x14ac:dyDescent="0.25">
      <c r="A35" s="4" t="s">
        <v>124</v>
      </c>
      <c r="B35" s="4" t="str">
        <f>VLOOKUP($A35,[2]Scoring!$A:$G,2,FALSE)</f>
        <v>3-2</v>
      </c>
      <c r="C35" s="18">
        <v>3.375</v>
      </c>
      <c r="D35" s="4" t="str">
        <f>VLOOKUP($A35,[2]Scoring!$A:$G,3,FALSE)</f>
        <v>2,3-</v>
      </c>
      <c r="E35" s="18">
        <v>3.125</v>
      </c>
      <c r="F35" s="4" t="str">
        <f>VLOOKUP($A35,[2]Scoring!$A:$G,6,FALSE)</f>
        <v>3-3</v>
      </c>
      <c r="G35" s="18">
        <v>3.625</v>
      </c>
      <c r="H35" s="4" t="s">
        <v>65</v>
      </c>
      <c r="I35" s="18">
        <v>3.875</v>
      </c>
      <c r="J35" s="4" t="s">
        <v>67</v>
      </c>
      <c r="K35" s="18">
        <v>0.5</v>
      </c>
      <c r="L35" s="18" t="s">
        <v>76</v>
      </c>
      <c r="M35" s="18">
        <v>1.625</v>
      </c>
      <c r="N35" s="18" t="s">
        <v>60</v>
      </c>
      <c r="O35" s="18">
        <v>0.875</v>
      </c>
    </row>
    <row r="36" spans="1:15" x14ac:dyDescent="0.25">
      <c r="A36" s="4" t="s">
        <v>125</v>
      </c>
      <c r="B36" s="4" t="str">
        <f>VLOOKUP($A36,[2]Scoring!$A:$G,2,FALSE)</f>
        <v>;1,2</v>
      </c>
      <c r="C36" s="18">
        <v>1.2</v>
      </c>
      <c r="D36" s="4" t="str">
        <f>VLOOKUP($A36,[2]Scoring!$A:$G,3,FALSE)</f>
        <v>1;</v>
      </c>
      <c r="E36" s="18">
        <v>1.625</v>
      </c>
      <c r="F36" s="4" t="str">
        <f>VLOOKUP($A36,[2]Scoring!$A:$G,6,FALSE)</f>
        <v>-</v>
      </c>
      <c r="G36" s="18" t="s">
        <v>74</v>
      </c>
      <c r="H36" s="4" t="s">
        <v>74</v>
      </c>
      <c r="I36" s="18" t="s">
        <v>74</v>
      </c>
      <c r="J36" s="4" t="s">
        <v>74</v>
      </c>
      <c r="K36" s="18" t="s">
        <v>74</v>
      </c>
      <c r="L36" s="18" t="s">
        <v>74</v>
      </c>
      <c r="M36" s="18" t="s">
        <v>74</v>
      </c>
      <c r="N36" s="18" t="s">
        <v>74</v>
      </c>
      <c r="O36" s="18" t="s">
        <v>74</v>
      </c>
    </row>
    <row r="37" spans="1:15" x14ac:dyDescent="0.25">
      <c r="A37" s="4" t="s">
        <v>126</v>
      </c>
      <c r="B37" s="4" t="str">
        <f>VLOOKUP($A37,[2]Scoring!$A:$G,2,FALSE)</f>
        <v>escape</v>
      </c>
      <c r="C37" s="18" t="s">
        <v>74</v>
      </c>
      <c r="D37" s="4" t="str">
        <f>VLOOKUP($A37,[2]Scoring!$A:$G,3,FALSE)</f>
        <v>3-2</v>
      </c>
      <c r="E37" s="18">
        <v>3.375</v>
      </c>
      <c r="F37" s="4" t="str">
        <f>VLOOKUP($A37,[2]Scoring!$A:$G,6,FALSE)</f>
        <v>3,3-</v>
      </c>
      <c r="G37" s="18">
        <v>3.875</v>
      </c>
      <c r="H37" s="4" t="s">
        <v>60</v>
      </c>
      <c r="I37" s="18">
        <v>0.875</v>
      </c>
      <c r="J37" s="4" t="s">
        <v>74</v>
      </c>
      <c r="K37" s="18" t="s">
        <v>74</v>
      </c>
      <c r="L37" s="18" t="s">
        <v>76</v>
      </c>
      <c r="M37" s="18">
        <v>1.625</v>
      </c>
      <c r="N37" s="18" t="s">
        <v>74</v>
      </c>
      <c r="O37" s="18" t="s">
        <v>74</v>
      </c>
    </row>
    <row r="38" spans="1:15" x14ac:dyDescent="0.25">
      <c r="A38" s="4" t="s">
        <v>127</v>
      </c>
      <c r="B38" s="4" t="str">
        <f>VLOOKUP($A38,[2]Scoring!$A:$G,2,FALSE)</f>
        <v>3-2</v>
      </c>
      <c r="C38" s="18">
        <v>3.375</v>
      </c>
      <c r="D38" s="4" t="str">
        <f>VLOOKUP($A38,[2]Scoring!$A:$G,3,FALSE)</f>
        <v>3-2</v>
      </c>
      <c r="E38" s="18">
        <v>3.375</v>
      </c>
      <c r="F38" s="4" t="str">
        <f>VLOOKUP($A38,[2]Scoring!$A:$G,6,FALSE)</f>
        <v>3</v>
      </c>
      <c r="G38" s="18">
        <v>4</v>
      </c>
      <c r="H38" s="4" t="s">
        <v>83</v>
      </c>
      <c r="I38" s="18">
        <v>4.125</v>
      </c>
      <c r="J38" s="4" t="s">
        <v>68</v>
      </c>
      <c r="K38" s="18">
        <v>0.875</v>
      </c>
      <c r="L38" s="18" t="s">
        <v>76</v>
      </c>
      <c r="M38" s="18">
        <v>1.625</v>
      </c>
      <c r="N38" s="18" t="s">
        <v>76</v>
      </c>
      <c r="O38" s="18">
        <v>1.625</v>
      </c>
    </row>
    <row r="39" spans="1:15" x14ac:dyDescent="0.25">
      <c r="A39" s="4" t="s">
        <v>128</v>
      </c>
      <c r="B39" s="4" t="str">
        <f>VLOOKUP($A39,[2]Scoring!$A:$G,2,FALSE)</f>
        <v>2,1,3-</v>
      </c>
      <c r="C39" s="18">
        <v>2.75</v>
      </c>
      <c r="D39" s="4" t="str">
        <f>VLOOKUP($A39,[2]Scoring!$A:$G,3,FALSE)</f>
        <v>2,1</v>
      </c>
      <c r="E39" s="18">
        <v>2.75</v>
      </c>
      <c r="F39" s="4" t="str">
        <f>VLOOKUP($A39,[2]Scoring!$A:$G,6,FALSE)</f>
        <v>3-3</v>
      </c>
      <c r="G39" s="18">
        <v>3.625</v>
      </c>
      <c r="H39" s="4" t="s">
        <v>83</v>
      </c>
      <c r="I39" s="18">
        <v>4.125</v>
      </c>
      <c r="J39" s="4" t="s">
        <v>67</v>
      </c>
      <c r="K39" s="18">
        <v>0.5</v>
      </c>
      <c r="L39" s="18" t="s">
        <v>81</v>
      </c>
      <c r="M39" s="18">
        <v>2.4499999999999997</v>
      </c>
      <c r="N39" s="18" t="s">
        <v>60</v>
      </c>
      <c r="O39" s="18">
        <v>0.875</v>
      </c>
    </row>
    <row r="40" spans="1:15" x14ac:dyDescent="0.25">
      <c r="A40" s="4" t="s">
        <v>129</v>
      </c>
      <c r="B40" s="4" t="str">
        <f>VLOOKUP($A40,[2]Scoring!$A:$G,2,FALSE)</f>
        <v>3-2</v>
      </c>
      <c r="C40" s="18">
        <v>3.375</v>
      </c>
      <c r="D40" s="4" t="str">
        <f>VLOOKUP($A40,[2]Scoring!$A:$G,3,FALSE)</f>
        <v>escape</v>
      </c>
      <c r="E40" s="18" t="s">
        <v>74</v>
      </c>
      <c r="F40" s="4" t="str">
        <f>VLOOKUP($A40,[2]Scoring!$A:$G,6,FALSE)</f>
        <v>3,3-</v>
      </c>
      <c r="G40" s="18">
        <v>3.875</v>
      </c>
      <c r="H40" s="4" t="s">
        <v>83</v>
      </c>
      <c r="I40" s="18">
        <v>4.125</v>
      </c>
      <c r="J40" s="4" t="s">
        <v>67</v>
      </c>
      <c r="K40" s="18">
        <v>0.5</v>
      </c>
      <c r="L40" s="18" t="s">
        <v>60</v>
      </c>
      <c r="M40" s="18">
        <v>0.875</v>
      </c>
      <c r="N40" s="18" t="s">
        <v>60</v>
      </c>
      <c r="O40" s="18">
        <v>0.875</v>
      </c>
    </row>
    <row r="41" spans="1:15" x14ac:dyDescent="0.25">
      <c r="A41" s="4" t="s">
        <v>130</v>
      </c>
      <c r="B41" s="4" t="str">
        <f>VLOOKUP($A41,[2]Scoring!$A:$G,2,FALSE)</f>
        <v>0; or escape</v>
      </c>
      <c r="C41" s="18">
        <v>0.5</v>
      </c>
      <c r="D41" s="4" t="str">
        <f>VLOOKUP($A41,[2]Scoring!$A:$G,3,FALSE)</f>
        <v>1;</v>
      </c>
      <c r="E41" s="18">
        <v>1.625</v>
      </c>
      <c r="F41" s="4" t="str">
        <f>VLOOKUP($A41,[2]Scoring!$A:$G,6,FALSE)</f>
        <v>0;1</v>
      </c>
      <c r="G41" s="18">
        <v>0.875</v>
      </c>
      <c r="H41" s="4" t="s">
        <v>60</v>
      </c>
      <c r="I41" s="18">
        <v>0.875</v>
      </c>
      <c r="J41" s="4" t="s">
        <v>79</v>
      </c>
      <c r="K41" s="18">
        <v>3</v>
      </c>
      <c r="L41" s="18" t="s">
        <v>76</v>
      </c>
      <c r="M41" s="18">
        <v>1.625</v>
      </c>
      <c r="N41" s="18" t="s">
        <v>72</v>
      </c>
      <c r="O41" s="18">
        <v>2.25</v>
      </c>
    </row>
    <row r="42" spans="1:15" x14ac:dyDescent="0.25">
      <c r="A42" s="4" t="s">
        <v>131</v>
      </c>
      <c r="B42" s="4" t="str">
        <f>VLOOKUP($A42,[2]Scoring!$A:$G,2,FALSE)</f>
        <v>;1,2</v>
      </c>
      <c r="C42" s="18">
        <v>1.2</v>
      </c>
      <c r="D42" s="4" t="str">
        <f>VLOOKUP($A42,[2]Scoring!$A:$G,3,FALSE)</f>
        <v>-</v>
      </c>
      <c r="E42" s="18" t="s">
        <v>74</v>
      </c>
      <c r="F42" s="4" t="str">
        <f>VLOOKUP($A42,[2]Scoring!$A:$G,6,FALSE)</f>
        <v>0;</v>
      </c>
      <c r="G42" s="18">
        <v>0.5</v>
      </c>
      <c r="H42" s="4" t="s">
        <v>67</v>
      </c>
      <c r="I42" s="18">
        <v>0.5</v>
      </c>
      <c r="J42" s="4" t="s">
        <v>67</v>
      </c>
      <c r="K42" s="18">
        <v>0.5</v>
      </c>
      <c r="L42" s="18" t="s">
        <v>76</v>
      </c>
      <c r="M42" s="18">
        <v>1.625</v>
      </c>
      <c r="N42" s="18" t="s">
        <v>60</v>
      </c>
      <c r="O42" s="18">
        <v>0.875</v>
      </c>
    </row>
    <row r="43" spans="1:15" x14ac:dyDescent="0.25">
      <c r="A43" s="4" t="s">
        <v>132</v>
      </c>
      <c r="B43" s="4" t="str">
        <f>VLOOKUP($A43,[2]Scoring!$A:$G,2,FALSE)</f>
        <v>;1,2</v>
      </c>
      <c r="C43" s="18">
        <v>1.2</v>
      </c>
      <c r="D43" s="4" t="str">
        <f>VLOOKUP($A43,[2]Scoring!$A:$G,3,FALSE)</f>
        <v>0; or escape</v>
      </c>
      <c r="E43" s="18">
        <v>0.5</v>
      </c>
      <c r="F43" s="4" t="str">
        <f>VLOOKUP($A43,[2]Scoring!$A:$G,6,FALSE)</f>
        <v>;1,2 &amp; 3,3-</v>
      </c>
      <c r="G43" s="18" t="s">
        <v>74</v>
      </c>
      <c r="H43" s="4" t="s">
        <v>80</v>
      </c>
      <c r="I43" s="18">
        <v>1.2</v>
      </c>
      <c r="J43" s="4" t="s">
        <v>68</v>
      </c>
      <c r="K43" s="18">
        <v>0.875</v>
      </c>
      <c r="L43" s="18" t="s">
        <v>60</v>
      </c>
      <c r="M43" s="18">
        <v>0.875</v>
      </c>
      <c r="N43" s="18" t="s">
        <v>60</v>
      </c>
      <c r="O43" s="18">
        <v>0.875</v>
      </c>
    </row>
    <row r="44" spans="1:15" x14ac:dyDescent="0.25">
      <c r="A44" s="4" t="s">
        <v>133</v>
      </c>
      <c r="B44" s="4">
        <f>VLOOKUP($A44,[2]Scoring!$A:$G,2,FALSE)</f>
        <v>2</v>
      </c>
      <c r="C44" s="18">
        <v>3</v>
      </c>
      <c r="D44" s="4" t="str">
        <f>VLOOKUP($A44,[2]Scoring!$A:$G,3,FALSE)</f>
        <v>3-2</v>
      </c>
      <c r="E44" s="18">
        <v>3.375</v>
      </c>
      <c r="F44" s="4" t="str">
        <f>VLOOKUP($A44,[2]Scoring!$A:$G,6,FALSE)</f>
        <v>3,3+</v>
      </c>
      <c r="G44" s="18">
        <v>4.125</v>
      </c>
      <c r="H44" s="4" t="s">
        <v>83</v>
      </c>
      <c r="I44" s="18">
        <v>4.125</v>
      </c>
      <c r="J44" s="4" t="s">
        <v>67</v>
      </c>
      <c r="K44" s="18">
        <v>0.5</v>
      </c>
      <c r="L44" s="18" t="s">
        <v>76</v>
      </c>
      <c r="M44" s="18">
        <v>1.625</v>
      </c>
      <c r="N44" s="18" t="s">
        <v>60</v>
      </c>
      <c r="O44" s="18">
        <v>0.875</v>
      </c>
    </row>
    <row r="45" spans="1:15" x14ac:dyDescent="0.25">
      <c r="A45" s="4" t="s">
        <v>134</v>
      </c>
      <c r="B45" s="4" t="str">
        <f>VLOOKUP($A45,[2]Scoring!$A:$G,2,FALSE)</f>
        <v>3-2,3</v>
      </c>
      <c r="C45" s="18">
        <v>3.4</v>
      </c>
      <c r="D45" s="4" t="str">
        <f>VLOOKUP($A45,[2]Scoring!$A:$G,3,FALSE)</f>
        <v>3-3</v>
      </c>
      <c r="E45" s="18">
        <v>3.625</v>
      </c>
      <c r="F45" s="4" t="str">
        <f>VLOOKUP($A45,[2]Scoring!$A:$G,6,FALSE)</f>
        <v>3,3+</v>
      </c>
      <c r="G45" s="18">
        <v>4.125</v>
      </c>
      <c r="H45" s="4" t="s">
        <v>65</v>
      </c>
      <c r="I45" s="18">
        <v>3.875</v>
      </c>
      <c r="J45" s="4" t="s">
        <v>68</v>
      </c>
      <c r="K45" s="18">
        <v>0.875</v>
      </c>
      <c r="L45" s="18" t="s">
        <v>60</v>
      </c>
      <c r="M45" s="18">
        <v>0.875</v>
      </c>
      <c r="N45" s="18" t="s">
        <v>60</v>
      </c>
      <c r="O45" s="18">
        <v>0.875</v>
      </c>
    </row>
    <row r="46" spans="1:15" x14ac:dyDescent="0.25">
      <c r="A46" s="4" t="s">
        <v>135</v>
      </c>
      <c r="B46" s="4" t="str">
        <f>VLOOKUP($A46,[2]Scoring!$A:$G,2,FALSE)</f>
        <v>1,2;</v>
      </c>
      <c r="C46" s="18">
        <v>2.1499999999999995</v>
      </c>
      <c r="D46" s="4" t="str">
        <f>VLOOKUP($A46,[2]Scoring!$A:$G,3,FALSE)</f>
        <v>2,1</v>
      </c>
      <c r="E46" s="18">
        <v>2.75</v>
      </c>
      <c r="F46" s="4" t="str">
        <f>VLOOKUP($A46,[2]Scoring!$A:$G,6,FALSE)</f>
        <v>-</v>
      </c>
      <c r="G46" s="18" t="s">
        <v>74</v>
      </c>
      <c r="H46" s="4" t="s">
        <v>74</v>
      </c>
      <c r="I46" s="18" t="s">
        <v>74</v>
      </c>
      <c r="J46" s="4" t="s">
        <v>67</v>
      </c>
      <c r="K46" s="18">
        <v>0.5</v>
      </c>
      <c r="L46" s="18" t="s">
        <v>60</v>
      </c>
      <c r="M46" s="18">
        <v>0.875</v>
      </c>
      <c r="N46" s="18" t="s">
        <v>60</v>
      </c>
      <c r="O46" s="18">
        <v>0.875</v>
      </c>
    </row>
    <row r="47" spans="1:15" x14ac:dyDescent="0.25">
      <c r="A47" s="4" t="s">
        <v>137</v>
      </c>
      <c r="B47" s="4" t="str">
        <f>VLOOKUP($A47,[2]Scoring!$A:$G,2,FALSE)</f>
        <v>3,3-</v>
      </c>
      <c r="C47" s="18">
        <v>3.875</v>
      </c>
      <c r="D47" s="4" t="str">
        <f>VLOOKUP($A47,[2]Scoring!$A:$G,3,FALSE)</f>
        <v>3-3</v>
      </c>
      <c r="E47" s="18">
        <v>3.625</v>
      </c>
      <c r="F47" s="4" t="str">
        <f>VLOOKUP($A47,[2]Scoring!$A:$G,6,FALSE)</f>
        <v>3,3-</v>
      </c>
      <c r="G47" s="18">
        <v>3.875</v>
      </c>
      <c r="H47" s="4" t="s">
        <v>64</v>
      </c>
      <c r="I47" s="18">
        <v>3.625</v>
      </c>
      <c r="J47" s="4" t="s">
        <v>120</v>
      </c>
      <c r="K47" s="18">
        <v>4</v>
      </c>
      <c r="L47" s="18" t="s">
        <v>76</v>
      </c>
      <c r="M47" s="18">
        <v>1.625</v>
      </c>
      <c r="N47" s="18" t="s">
        <v>60</v>
      </c>
      <c r="O47" s="18">
        <v>0.875</v>
      </c>
    </row>
    <row r="48" spans="1:15" x14ac:dyDescent="0.25">
      <c r="A48" s="4" t="s">
        <v>138</v>
      </c>
      <c r="B48" s="4" t="str">
        <f>VLOOKUP($A48,[2]Scoring!$A:$G,2,FALSE)</f>
        <v>2,1</v>
      </c>
      <c r="C48" s="18">
        <v>2.75</v>
      </c>
      <c r="D48" s="4" t="str">
        <f>VLOOKUP($A48,[2]Scoring!$A:$G,3,FALSE)</f>
        <v>2,1,3</v>
      </c>
      <c r="E48" s="18">
        <v>2.8</v>
      </c>
      <c r="F48" s="4" t="str">
        <f>VLOOKUP($A48,[2]Scoring!$A:$G,6,FALSE)</f>
        <v>3,3-</v>
      </c>
      <c r="G48" s="18">
        <v>3.875</v>
      </c>
      <c r="H48" s="4" t="s">
        <v>120</v>
      </c>
      <c r="I48" s="18">
        <v>4</v>
      </c>
      <c r="J48" s="4" t="s">
        <v>67</v>
      </c>
      <c r="K48" s="18">
        <v>0.5</v>
      </c>
      <c r="L48" s="18" t="s">
        <v>60</v>
      </c>
      <c r="M48" s="18">
        <v>0.875</v>
      </c>
      <c r="N48" s="18" t="s">
        <v>60</v>
      </c>
      <c r="O48" s="18">
        <v>0.875</v>
      </c>
    </row>
    <row r="49" spans="1:15" x14ac:dyDescent="0.25">
      <c r="A49" s="4" t="s">
        <v>139</v>
      </c>
      <c r="B49" s="4" t="str">
        <f>VLOOKUP($A49,[2]Scoring!$A:$G,2,FALSE)</f>
        <v>2</v>
      </c>
      <c r="C49" s="18">
        <v>3</v>
      </c>
      <c r="D49" s="4" t="str">
        <f>VLOOKUP($A49,[2]Scoring!$A:$G,3,FALSE)</f>
        <v>3</v>
      </c>
      <c r="E49" s="18">
        <v>4</v>
      </c>
      <c r="F49" s="4" t="str">
        <f>VLOOKUP($A49,[2]Scoring!$A:$G,6,FALSE)</f>
        <v>3-2</v>
      </c>
      <c r="G49" s="18">
        <v>3.375</v>
      </c>
      <c r="H49" s="4" t="s">
        <v>65</v>
      </c>
      <c r="I49" s="18">
        <v>3.875</v>
      </c>
      <c r="J49" s="4" t="s">
        <v>67</v>
      </c>
      <c r="K49" s="18">
        <v>0.5</v>
      </c>
      <c r="L49" s="18" t="s">
        <v>68</v>
      </c>
      <c r="M49" s="18">
        <v>0.875</v>
      </c>
      <c r="N49" s="18" t="s">
        <v>60</v>
      </c>
      <c r="O49" s="18">
        <v>0.875</v>
      </c>
    </row>
    <row r="50" spans="1:15" x14ac:dyDescent="0.25">
      <c r="A50" s="4" t="s">
        <v>140</v>
      </c>
      <c r="B50" s="4" t="str">
        <f>VLOOKUP($A50,[2]Scoring!$A:$G,2,FALSE)</f>
        <v>0; or escape</v>
      </c>
      <c r="C50" s="18">
        <v>0.5</v>
      </c>
      <c r="D50" s="4" t="str">
        <f>VLOOKUP($A50,[2]Scoring!$A:$G,3,FALSE)</f>
        <v>0; or escape</v>
      </c>
      <c r="E50" s="18">
        <v>0.5</v>
      </c>
      <c r="F50" s="4" t="str">
        <f>VLOOKUP($A50,[2]Scoring!$A:$G,6,FALSE)</f>
        <v>0; &amp; 1,2;</v>
      </c>
      <c r="G50" s="18" t="s">
        <v>74</v>
      </c>
      <c r="H50" s="4" t="s">
        <v>67</v>
      </c>
      <c r="I50" s="18">
        <v>0.5</v>
      </c>
      <c r="J50" s="4" t="s">
        <v>63</v>
      </c>
      <c r="K50" s="18">
        <v>3.375</v>
      </c>
      <c r="L50" s="18" t="s">
        <v>65</v>
      </c>
      <c r="M50" s="18">
        <v>3.875</v>
      </c>
      <c r="N50" s="18" t="s">
        <v>71</v>
      </c>
      <c r="O50" s="18">
        <v>2.75</v>
      </c>
    </row>
    <row r="51" spans="1:15" x14ac:dyDescent="0.25">
      <c r="A51" s="4" t="s">
        <v>141</v>
      </c>
      <c r="B51" s="4" t="str">
        <f>VLOOKUP($A51,[2]Scoring!$A:$G,2,FALSE)</f>
        <v>2</v>
      </c>
      <c r="C51" s="18">
        <v>3</v>
      </c>
      <c r="D51" s="4" t="str">
        <f>VLOOKUP($A51,[2]Scoring!$A:$G,3,FALSE)</f>
        <v>2</v>
      </c>
      <c r="E51" s="18">
        <v>3</v>
      </c>
      <c r="F51" s="4" t="str">
        <f>VLOOKUP($A51,[2]Scoring!$A:$G,6,FALSE)</f>
        <v>3,3+ &amp; 1,2;</v>
      </c>
      <c r="G51" s="18" t="s">
        <v>74</v>
      </c>
      <c r="H51" s="4" t="s">
        <v>142</v>
      </c>
      <c r="I51" s="18" t="s">
        <v>74</v>
      </c>
      <c r="J51" s="4" t="s">
        <v>67</v>
      </c>
      <c r="K51" s="18">
        <v>0.5</v>
      </c>
      <c r="L51" s="18" t="s">
        <v>67</v>
      </c>
      <c r="M51" s="18">
        <v>0.5</v>
      </c>
      <c r="N51" s="18" t="s">
        <v>72</v>
      </c>
      <c r="O51" s="18">
        <v>2.25</v>
      </c>
    </row>
    <row r="52" spans="1:15" x14ac:dyDescent="0.25">
      <c r="A52" s="4" t="s">
        <v>143</v>
      </c>
      <c r="B52" s="4" t="str">
        <f>VLOOKUP($A52,[2]Scoring!$A:$G,2,FALSE)</f>
        <v>0;</v>
      </c>
      <c r="C52" s="18">
        <v>0.5</v>
      </c>
      <c r="D52" s="4" t="str">
        <f>VLOOKUP($A52,[2]Scoring!$A:$G,3,FALSE)</f>
        <v>0;</v>
      </c>
      <c r="E52" s="18">
        <v>0.5</v>
      </c>
      <c r="F52" s="4" t="str">
        <f>VLOOKUP($A52,[2]Scoring!$A:$G,6,FALSE)</f>
        <v>0;</v>
      </c>
      <c r="G52" s="18">
        <v>0.5</v>
      </c>
      <c r="H52" s="4" t="s">
        <v>67</v>
      </c>
      <c r="I52" s="18">
        <v>0.5</v>
      </c>
      <c r="J52" s="4" t="s">
        <v>68</v>
      </c>
      <c r="K52" s="18">
        <v>0.875</v>
      </c>
      <c r="L52" s="18" t="s">
        <v>76</v>
      </c>
      <c r="M52" s="18">
        <v>1.625</v>
      </c>
      <c r="N52" s="18" t="s">
        <v>67</v>
      </c>
      <c r="O52" s="18">
        <v>0.5</v>
      </c>
    </row>
    <row r="53" spans="1:15" x14ac:dyDescent="0.25">
      <c r="A53" s="4" t="s">
        <v>144</v>
      </c>
      <c r="B53" s="4" t="str">
        <f>VLOOKUP($A53,[2]Scoring!$A:$G,2,FALSE)</f>
        <v>0;1</v>
      </c>
      <c r="C53" s="18">
        <v>0.875</v>
      </c>
      <c r="D53" s="4" t="str">
        <f>VLOOKUP($A53,[2]Scoring!$A:$G,3,FALSE)</f>
        <v>0;1</v>
      </c>
      <c r="E53" s="18">
        <v>0.875</v>
      </c>
      <c r="F53" s="4" t="str">
        <f>VLOOKUP($A53,[2]Scoring!$A:$G,6,FALSE)</f>
        <v>0;</v>
      </c>
      <c r="G53" s="18">
        <v>0.5</v>
      </c>
      <c r="H53" s="4" t="s">
        <v>67</v>
      </c>
      <c r="I53" s="18">
        <v>0.5</v>
      </c>
      <c r="J53" s="4" t="s">
        <v>74</v>
      </c>
      <c r="K53" s="18" t="s">
        <v>74</v>
      </c>
      <c r="L53" s="18" t="s">
        <v>74</v>
      </c>
      <c r="M53" s="18" t="s">
        <v>74</v>
      </c>
      <c r="N53" s="18" t="s">
        <v>74</v>
      </c>
      <c r="O53" s="18" t="s">
        <v>74</v>
      </c>
    </row>
    <row r="54" spans="1:15" x14ac:dyDescent="0.25">
      <c r="A54" s="4" t="s">
        <v>145</v>
      </c>
      <c r="B54" s="4" t="str">
        <f>VLOOKUP($A54,[2]Scoring!$A:$G,2,FALSE)</f>
        <v>3</v>
      </c>
      <c r="C54" s="18">
        <v>4</v>
      </c>
      <c r="D54" s="4" t="str">
        <f>VLOOKUP($A54,[2]Scoring!$A:$G,3,FALSE)</f>
        <v>3+3</v>
      </c>
      <c r="E54" s="18">
        <v>4.375</v>
      </c>
      <c r="F54" s="4" t="str">
        <f>VLOOKUP($A54,[2]Scoring!$A:$G,6,FALSE)</f>
        <v>3-</v>
      </c>
      <c r="G54" s="18">
        <v>3.5</v>
      </c>
      <c r="H54" s="4" t="s">
        <v>65</v>
      </c>
      <c r="I54" s="18">
        <v>3.875</v>
      </c>
      <c r="J54" s="4" t="s">
        <v>120</v>
      </c>
      <c r="K54" s="18">
        <v>4</v>
      </c>
      <c r="L54" s="18" t="s">
        <v>64</v>
      </c>
      <c r="M54" s="18">
        <v>3.625</v>
      </c>
      <c r="N54" s="18" t="s">
        <v>63</v>
      </c>
      <c r="O54" s="18">
        <v>3.375</v>
      </c>
    </row>
    <row r="55" spans="1:15" x14ac:dyDescent="0.25">
      <c r="A55" s="4" t="s">
        <v>146</v>
      </c>
      <c r="B55" s="4" t="str">
        <f>VLOOKUP($A55,[2]Scoring!$A:$G,2,FALSE)</f>
        <v>,12;</v>
      </c>
      <c r="C55" s="18">
        <v>2.1499999999999995</v>
      </c>
      <c r="D55" s="4" t="str">
        <f>VLOOKUP($A55,[2]Scoring!$A:$G,3,FALSE)</f>
        <v>;1,2</v>
      </c>
      <c r="E55" s="18">
        <v>1.2</v>
      </c>
      <c r="F55" s="4" t="str">
        <f>VLOOKUP($A55,[2]Scoring!$A:$G,6,FALSE)</f>
        <v>;1,2</v>
      </c>
      <c r="G55" s="18">
        <v>1.2</v>
      </c>
      <c r="H55" s="4" t="s">
        <v>60</v>
      </c>
      <c r="I55" s="18">
        <v>0.875</v>
      </c>
      <c r="J55" s="4" t="s">
        <v>68</v>
      </c>
      <c r="K55" s="18">
        <v>0.875</v>
      </c>
      <c r="L55" s="18" t="s">
        <v>60</v>
      </c>
      <c r="M55" s="18">
        <v>0.875</v>
      </c>
      <c r="N55" s="18" t="s">
        <v>67</v>
      </c>
      <c r="O55" s="18">
        <v>0.5</v>
      </c>
    </row>
    <row r="56" spans="1:15" x14ac:dyDescent="0.25">
      <c r="A56" s="4" t="s">
        <v>147</v>
      </c>
      <c r="B56" s="4" t="str">
        <f>VLOOKUP($A56,[2]Scoring!$A:$G,2,FALSE)</f>
        <v>2,3-1</v>
      </c>
      <c r="C56" s="18">
        <v>3.05</v>
      </c>
      <c r="D56" s="4" t="str">
        <f>VLOOKUP($A56,[2]Scoring!$A:$G,3,FALSE)</f>
        <v>3,3-</v>
      </c>
      <c r="E56" s="18">
        <v>3.875</v>
      </c>
      <c r="F56" s="4" t="str">
        <f>VLOOKUP($A56,[2]Scoring!$A:$G,6,FALSE)</f>
        <v>3-2</v>
      </c>
      <c r="G56" s="18">
        <v>3.375</v>
      </c>
      <c r="H56" s="4" t="s">
        <v>83</v>
      </c>
      <c r="I56" s="18">
        <v>4.125</v>
      </c>
      <c r="J56" s="4" t="s">
        <v>67</v>
      </c>
      <c r="K56" s="18">
        <v>0.5</v>
      </c>
      <c r="L56" s="18" t="s">
        <v>65</v>
      </c>
      <c r="M56" s="18">
        <v>3.875</v>
      </c>
      <c r="N56" s="18" t="s">
        <v>60</v>
      </c>
      <c r="O56" s="18">
        <v>0.875</v>
      </c>
    </row>
    <row r="57" spans="1:15" x14ac:dyDescent="0.25">
      <c r="A57" s="4" t="s">
        <v>148</v>
      </c>
      <c r="B57" s="4" t="str">
        <f>VLOOKUP($A57,[2]Scoring!$A:$G,2,FALSE)</f>
        <v>2,1;</v>
      </c>
      <c r="C57" s="18">
        <v>2.4499999999999997</v>
      </c>
      <c r="D57" s="4" t="str">
        <f>VLOOKUP($A57,[2]Scoring!$A:$G,3,FALSE)</f>
        <v>1;2</v>
      </c>
      <c r="E57" s="18">
        <v>1.65</v>
      </c>
      <c r="F57" s="4" t="str">
        <f>VLOOKUP($A57,[2]Scoring!$A:$G,6,FALSE)</f>
        <v>0;</v>
      </c>
      <c r="G57" s="18">
        <v>0.5</v>
      </c>
      <c r="H57" s="4" t="s">
        <v>67</v>
      </c>
      <c r="I57" s="18">
        <v>0.5</v>
      </c>
      <c r="J57" s="4" t="s">
        <v>67</v>
      </c>
      <c r="K57" s="18">
        <v>0.5</v>
      </c>
      <c r="L57" s="18" t="s">
        <v>60</v>
      </c>
      <c r="M57" s="18">
        <v>0.875</v>
      </c>
      <c r="N57" s="18" t="s">
        <v>67</v>
      </c>
      <c r="O57" s="18">
        <v>0.5</v>
      </c>
    </row>
    <row r="58" spans="1:15" x14ac:dyDescent="0.25">
      <c r="A58" s="4" t="s">
        <v>149</v>
      </c>
      <c r="B58" s="4" t="str">
        <f>VLOOKUP($A58,[2]Scoring!$A:$G,2,FALSE)</f>
        <v>0; or escape</v>
      </c>
      <c r="C58" s="18">
        <v>0.5</v>
      </c>
      <c r="D58" s="4" t="str">
        <f>VLOOKUP($A58,[2]Scoring!$A:$G,3,FALSE)</f>
        <v>0; or escape</v>
      </c>
      <c r="E58" s="18">
        <v>0.5</v>
      </c>
      <c r="F58" s="4" t="str">
        <f>VLOOKUP($A58,[2]Scoring!$A:$G,6,FALSE)</f>
        <v>0;</v>
      </c>
      <c r="G58" s="18">
        <v>0.5</v>
      </c>
      <c r="H58" s="4" t="s">
        <v>67</v>
      </c>
      <c r="I58" s="18">
        <v>0.5</v>
      </c>
      <c r="J58" s="4" t="s">
        <v>68</v>
      </c>
      <c r="K58" s="18">
        <v>0.875</v>
      </c>
      <c r="L58" s="18" t="s">
        <v>71</v>
      </c>
      <c r="M58" s="18">
        <v>2.75</v>
      </c>
      <c r="N58" s="18" t="s">
        <v>60</v>
      </c>
      <c r="O58" s="18">
        <v>0.875</v>
      </c>
    </row>
    <row r="59" spans="1:15" x14ac:dyDescent="0.25">
      <c r="A59" s="4" t="s">
        <v>150</v>
      </c>
      <c r="B59" s="4" t="str">
        <f>VLOOKUP($A59,[2]Scoring!$A:$G,2,FALSE)</f>
        <v>0; or escape</v>
      </c>
      <c r="C59" s="18">
        <v>0.5</v>
      </c>
      <c r="D59" s="4" t="str">
        <f>VLOOKUP($A59,[2]Scoring!$A:$G,3,FALSE)</f>
        <v>1;</v>
      </c>
      <c r="E59" s="18">
        <v>1.625</v>
      </c>
      <c r="F59" s="4" t="str">
        <f>VLOOKUP($A59,[2]Scoring!$A:$G,6,FALSE)</f>
        <v>0;1</v>
      </c>
      <c r="G59" s="18">
        <v>0.875</v>
      </c>
      <c r="H59" s="4" t="s">
        <v>60</v>
      </c>
      <c r="I59" s="18">
        <v>0.875</v>
      </c>
      <c r="J59" s="4" t="s">
        <v>68</v>
      </c>
      <c r="K59" s="18">
        <v>0.875</v>
      </c>
      <c r="L59" s="18" t="s">
        <v>60</v>
      </c>
      <c r="M59" s="18">
        <v>0.875</v>
      </c>
      <c r="N59" s="18" t="s">
        <v>67</v>
      </c>
      <c r="O59" s="18">
        <v>0.5</v>
      </c>
    </row>
    <row r="60" spans="1:15" x14ac:dyDescent="0.25">
      <c r="A60" s="4" t="s">
        <v>151</v>
      </c>
      <c r="B60" s="4" t="str">
        <f>VLOOKUP($A60,[2]Scoring!$A:$G,2,FALSE)</f>
        <v>3-3</v>
      </c>
      <c r="C60" s="18">
        <v>3.625</v>
      </c>
      <c r="D60" s="4" t="str">
        <f>VLOOKUP($A60,[2]Scoring!$A:$G,3,FALSE)</f>
        <v>3,3-</v>
      </c>
      <c r="E60" s="18">
        <v>3.875</v>
      </c>
      <c r="F60" s="4" t="str">
        <f>VLOOKUP($A60,[2]Scoring!$A:$G,6,FALSE)</f>
        <v>3,3+</v>
      </c>
      <c r="G60" s="18">
        <v>4.125</v>
      </c>
      <c r="H60" s="4" t="s">
        <v>83</v>
      </c>
      <c r="I60" s="18">
        <v>4.125</v>
      </c>
      <c r="J60" s="4" t="s">
        <v>67</v>
      </c>
      <c r="K60" s="18">
        <v>0.5</v>
      </c>
      <c r="L60" s="18" t="s">
        <v>68</v>
      </c>
      <c r="M60" s="18">
        <v>0.875</v>
      </c>
      <c r="N60" s="18" t="s">
        <v>76</v>
      </c>
      <c r="O60" s="18">
        <v>1.625</v>
      </c>
    </row>
    <row r="61" spans="1:15" x14ac:dyDescent="0.25">
      <c r="A61" s="4" t="s">
        <v>152</v>
      </c>
      <c r="B61" s="4" t="str">
        <f>VLOOKUP($A61,[2]Scoring!$A:$G,2,FALSE)</f>
        <v>1;</v>
      </c>
      <c r="C61" s="18">
        <v>1.625</v>
      </c>
      <c r="D61" s="4" t="str">
        <f>VLOOKUP($A61,[2]Scoring!$A:$G,3,FALSE)</f>
        <v>;1</v>
      </c>
      <c r="E61" s="18">
        <v>0.875</v>
      </c>
      <c r="F61" s="4" t="str">
        <f>VLOOKUP($A61,[2]Scoring!$A:$G,6,FALSE)</f>
        <v>0;1 &amp; 3-3</v>
      </c>
      <c r="G61" s="18" t="s">
        <v>74</v>
      </c>
      <c r="H61" s="4" t="s">
        <v>80</v>
      </c>
      <c r="I61" s="18">
        <v>1.2</v>
      </c>
      <c r="J61" s="4" t="s">
        <v>63</v>
      </c>
      <c r="K61" s="18">
        <v>3.375</v>
      </c>
      <c r="L61" s="18" t="s">
        <v>79</v>
      </c>
      <c r="M61" s="18">
        <v>3</v>
      </c>
      <c r="N61" s="18" t="s">
        <v>72</v>
      </c>
      <c r="O61" s="18">
        <v>2.25</v>
      </c>
    </row>
    <row r="62" spans="1:15" x14ac:dyDescent="0.25">
      <c r="A62" s="4" t="s">
        <v>153</v>
      </c>
      <c r="B62" s="4" t="str">
        <f>VLOOKUP($A62,[2]Scoring!$A:$G,2,FALSE)</f>
        <v>3-2</v>
      </c>
      <c r="C62" s="18">
        <v>3.375</v>
      </c>
      <c r="D62" s="4" t="str">
        <f>VLOOKUP($A62,[2]Scoring!$A:$G,3,FALSE)</f>
        <v>2,1,3-</v>
      </c>
      <c r="E62" s="18">
        <v>2.75</v>
      </c>
      <c r="F62" s="4" t="str">
        <f>VLOOKUP($A62,[2]Scoring!$A:$G,6,FALSE)</f>
        <v>3-3 &amp; 2,1;</v>
      </c>
      <c r="G62" s="18" t="s">
        <v>74</v>
      </c>
      <c r="H62" s="4" t="s">
        <v>154</v>
      </c>
      <c r="I62" s="18" t="s">
        <v>74</v>
      </c>
      <c r="J62" s="4" t="s">
        <v>67</v>
      </c>
      <c r="K62" s="18">
        <v>0.5</v>
      </c>
      <c r="L62" s="18" t="s">
        <v>76</v>
      </c>
      <c r="M62" s="18">
        <v>1.625</v>
      </c>
      <c r="N62" s="18" t="s">
        <v>60</v>
      </c>
      <c r="O62" s="18">
        <v>0.875</v>
      </c>
    </row>
    <row r="63" spans="1:15" x14ac:dyDescent="0.25">
      <c r="A63" s="4" t="s">
        <v>155</v>
      </c>
      <c r="B63" s="4" t="str">
        <f>VLOOKUP($A63,[2]Scoring!$A:$G,2,FALSE)</f>
        <v>-</v>
      </c>
      <c r="C63" s="18" t="s">
        <v>74</v>
      </c>
      <c r="D63" s="4" t="str">
        <f>VLOOKUP($A63,[2]Scoring!$A:$G,3,FALSE)</f>
        <v>3-2</v>
      </c>
      <c r="E63" s="18">
        <v>3.375</v>
      </c>
      <c r="F63" s="4" t="str">
        <f>VLOOKUP($A63,[2]Scoring!$A:$G,6,FALSE)</f>
        <v>3+3</v>
      </c>
      <c r="G63" s="18">
        <v>4.375</v>
      </c>
      <c r="H63" s="4" t="s">
        <v>60</v>
      </c>
      <c r="I63" s="18">
        <v>0.875</v>
      </c>
      <c r="J63" s="4" t="s">
        <v>68</v>
      </c>
      <c r="K63" s="18">
        <v>0.875</v>
      </c>
      <c r="L63" s="18" t="s">
        <v>71</v>
      </c>
      <c r="M63" s="18">
        <v>2.75</v>
      </c>
      <c r="N63" s="18" t="s">
        <v>76</v>
      </c>
      <c r="O63" s="18">
        <v>1.625</v>
      </c>
    </row>
    <row r="64" spans="1:15" x14ac:dyDescent="0.25">
      <c r="A64" s="4" t="s">
        <v>156</v>
      </c>
      <c r="B64" s="4" t="str">
        <f>VLOOKUP($A64,[2]Scoring!$A:$G,2,FALSE)</f>
        <v>0; or escape</v>
      </c>
      <c r="C64" s="18">
        <v>0.5</v>
      </c>
      <c r="D64" s="4" t="str">
        <f>VLOOKUP($A64,[2]Scoring!$A:$G,3,FALSE)</f>
        <v>1;</v>
      </c>
      <c r="E64" s="18">
        <v>1.625</v>
      </c>
      <c r="F64" s="4" t="str">
        <f>VLOOKUP($A64,[2]Scoring!$A:$G,6,FALSE)</f>
        <v>0;</v>
      </c>
      <c r="G64" s="18">
        <v>0.5</v>
      </c>
      <c r="H64" s="4" t="s">
        <v>67</v>
      </c>
      <c r="I64" s="18">
        <v>0.5</v>
      </c>
      <c r="J64" s="4" t="s">
        <v>67</v>
      </c>
      <c r="K64" s="18">
        <v>0.5</v>
      </c>
      <c r="L64" s="18" t="s">
        <v>67</v>
      </c>
      <c r="M64" s="18">
        <v>0.5</v>
      </c>
      <c r="N64" s="18" t="s">
        <v>60</v>
      </c>
      <c r="O64" s="18">
        <v>0.875</v>
      </c>
    </row>
    <row r="65" spans="1:15" x14ac:dyDescent="0.25">
      <c r="A65" s="4" t="s">
        <v>157</v>
      </c>
      <c r="B65" s="4" t="str">
        <f>VLOOKUP($A65,[2]Scoring!$A:$G,2,FALSE)</f>
        <v>2</v>
      </c>
      <c r="C65" s="18">
        <v>3</v>
      </c>
      <c r="D65" s="4" t="str">
        <f>VLOOKUP($A65,[2]Scoring!$A:$G,3,FALSE)</f>
        <v>1,2;</v>
      </c>
      <c r="E65" s="18">
        <v>2.1499999999999995</v>
      </c>
      <c r="F65" s="4" t="str">
        <f>VLOOKUP($A65,[2]Scoring!$A:$G,6,FALSE)</f>
        <v>0;1</v>
      </c>
      <c r="G65" s="18">
        <v>0.875</v>
      </c>
      <c r="H65" s="4" t="s">
        <v>99</v>
      </c>
      <c r="I65" s="18">
        <v>4.375</v>
      </c>
      <c r="J65" s="4" t="s">
        <v>64</v>
      </c>
      <c r="K65" s="18">
        <v>3.625</v>
      </c>
      <c r="L65" s="18" t="s">
        <v>63</v>
      </c>
      <c r="M65" s="18">
        <v>3.375</v>
      </c>
      <c r="N65" s="18" t="s">
        <v>79</v>
      </c>
      <c r="O65" s="18">
        <v>3</v>
      </c>
    </row>
    <row r="66" spans="1:15" x14ac:dyDescent="0.25">
      <c r="A66" s="4" t="s">
        <v>158</v>
      </c>
      <c r="B66" s="4" t="str">
        <f>VLOOKUP($A66,[2]Scoring!$A:$G,2,FALSE)</f>
        <v>;1,2</v>
      </c>
      <c r="C66" s="18">
        <v>1.2</v>
      </c>
      <c r="D66" s="4" t="str">
        <f>VLOOKUP($A66,[2]Scoring!$A:$G,3,FALSE)</f>
        <v>1,2</v>
      </c>
      <c r="E66" s="18">
        <v>2.25</v>
      </c>
      <c r="F66" s="4" t="str">
        <f>VLOOKUP($A66,[2]Scoring!$A:$G,6,FALSE)</f>
        <v>0;</v>
      </c>
      <c r="G66" s="18">
        <v>0.5</v>
      </c>
      <c r="H66" s="4" t="s">
        <v>67</v>
      </c>
      <c r="I66" s="18">
        <v>0.5</v>
      </c>
      <c r="J66" s="4" t="s">
        <v>79</v>
      </c>
      <c r="K66" s="18">
        <v>3</v>
      </c>
      <c r="L66" s="18" t="s">
        <v>71</v>
      </c>
      <c r="M66" s="18">
        <v>2.75</v>
      </c>
      <c r="N66" s="18" t="s">
        <v>73</v>
      </c>
      <c r="O66" s="18">
        <v>1.65</v>
      </c>
    </row>
    <row r="67" spans="1:15" x14ac:dyDescent="0.25">
      <c r="A67" s="4" t="s">
        <v>159</v>
      </c>
      <c r="B67" s="4" t="str">
        <f>VLOOKUP($A67,[2]Scoring!$A:$G,2,FALSE)</f>
        <v>3,3-</v>
      </c>
      <c r="C67" s="18">
        <v>3.875</v>
      </c>
      <c r="D67" s="4" t="str">
        <f>VLOOKUP($A67,[2]Scoring!$A:$G,3,FALSE)</f>
        <v>3,3+</v>
      </c>
      <c r="E67" s="18">
        <v>4.125</v>
      </c>
      <c r="F67" s="4" t="str">
        <f>VLOOKUP($A67,[2]Scoring!$A:$G,6,FALSE)</f>
        <v>3-3</v>
      </c>
      <c r="G67" s="18">
        <v>3.625</v>
      </c>
      <c r="H67" s="4" t="s">
        <v>65</v>
      </c>
      <c r="I67" s="18">
        <v>3.875</v>
      </c>
      <c r="J67" s="4" t="s">
        <v>66</v>
      </c>
      <c r="K67" s="18">
        <v>3.125</v>
      </c>
      <c r="L67" s="18" t="s">
        <v>62</v>
      </c>
      <c r="M67" s="18">
        <v>3.5</v>
      </c>
      <c r="N67" s="18" t="s">
        <v>63</v>
      </c>
      <c r="O67" s="18">
        <v>3.375</v>
      </c>
    </row>
    <row r="68" spans="1:15" x14ac:dyDescent="0.25">
      <c r="A68" s="4" t="s">
        <v>160</v>
      </c>
      <c r="B68" s="4">
        <v>1</v>
      </c>
      <c r="C68" s="18">
        <v>2</v>
      </c>
      <c r="D68" s="4" t="str">
        <f>VLOOKUP($A68,[2]Scoring!$A:$G,3,FALSE)</f>
        <v>1;</v>
      </c>
      <c r="E68" s="18">
        <v>1.625</v>
      </c>
      <c r="F68" s="4" t="str">
        <f>VLOOKUP($A68,[2]Scoring!$A:$G,6,FALSE)</f>
        <v>3,3-</v>
      </c>
      <c r="G68" s="18">
        <v>3.875</v>
      </c>
      <c r="H68" s="4" t="s">
        <v>65</v>
      </c>
      <c r="I68" s="18">
        <v>3.875</v>
      </c>
      <c r="J68" s="4" t="s">
        <v>83</v>
      </c>
      <c r="K68" s="18">
        <v>4.125</v>
      </c>
      <c r="L68" s="18" t="s">
        <v>79</v>
      </c>
      <c r="M68" s="18">
        <v>3</v>
      </c>
      <c r="N68" s="18" t="s">
        <v>79</v>
      </c>
      <c r="O68" s="18">
        <v>3</v>
      </c>
    </row>
    <row r="69" spans="1:15" x14ac:dyDescent="0.25">
      <c r="A69" s="4" t="s">
        <v>161</v>
      </c>
      <c r="B69" s="4">
        <v>1</v>
      </c>
      <c r="C69" s="18">
        <v>2</v>
      </c>
      <c r="D69" s="4" t="str">
        <f>VLOOKUP($A69,[2]Scoring!$A:$G,3,FALSE)</f>
        <v>0; or escape</v>
      </c>
      <c r="E69" s="18">
        <v>0.5</v>
      </c>
      <c r="F69" s="4" t="str">
        <f>VLOOKUP($A69,[2]Scoring!$A:$G,6,FALSE)</f>
        <v>0;</v>
      </c>
      <c r="G69" s="18">
        <v>0.5</v>
      </c>
      <c r="H69" s="4" t="s">
        <v>67</v>
      </c>
      <c r="I69" s="18">
        <v>0.5</v>
      </c>
      <c r="J69" s="4" t="s">
        <v>74</v>
      </c>
      <c r="K69" s="18" t="s">
        <v>74</v>
      </c>
      <c r="L69" s="18" t="s">
        <v>74</v>
      </c>
      <c r="M69" s="18" t="s">
        <v>74</v>
      </c>
      <c r="N69" s="18" t="s">
        <v>74</v>
      </c>
      <c r="O69" s="18" t="s">
        <v>74</v>
      </c>
    </row>
    <row r="70" spans="1:15" x14ac:dyDescent="0.25">
      <c r="A70" s="4" t="s">
        <v>162</v>
      </c>
      <c r="B70" s="4" t="str">
        <f>VLOOKUP($A70,[2]Scoring!$A:$G,2,FALSE)</f>
        <v>3-</v>
      </c>
      <c r="C70" s="18">
        <v>3.5</v>
      </c>
      <c r="D70" s="4" t="str">
        <f>VLOOKUP($A70,[2]Scoring!$A:$G,3,FALSE)</f>
        <v>3,3-</v>
      </c>
      <c r="E70" s="18">
        <v>3.875</v>
      </c>
      <c r="F70" s="4" t="str">
        <f>VLOOKUP($A70,[2]Scoring!$A:$G,6,FALSE)</f>
        <v>3,3+</v>
      </c>
      <c r="G70" s="18">
        <v>4.125</v>
      </c>
      <c r="H70" s="4" t="s">
        <v>64</v>
      </c>
      <c r="I70" s="18">
        <v>3.625</v>
      </c>
      <c r="J70" s="4" t="s">
        <v>67</v>
      </c>
      <c r="K70" s="18">
        <v>0.5</v>
      </c>
      <c r="L70" s="18" t="s">
        <v>60</v>
      </c>
      <c r="M70" s="18">
        <v>0.875</v>
      </c>
      <c r="N70" s="18" t="s">
        <v>76</v>
      </c>
      <c r="O70" s="18">
        <v>1.625</v>
      </c>
    </row>
    <row r="71" spans="1:15" x14ac:dyDescent="0.25">
      <c r="A71" s="4" t="s">
        <v>163</v>
      </c>
      <c r="B71" s="4" t="str">
        <f>VLOOKUP($A71,[2]Scoring!$A:$G,2,FALSE)</f>
        <v>0; or escape</v>
      </c>
      <c r="C71" s="18">
        <v>0.5</v>
      </c>
      <c r="D71" s="4" t="str">
        <f>VLOOKUP($A71,[2]Scoring!$A:$G,3,FALSE)</f>
        <v>1,2;</v>
      </c>
      <c r="E71" s="18">
        <v>2.1499999999999995</v>
      </c>
      <c r="F71" s="4" t="str">
        <f>VLOOKUP($A71,[2]Scoring!$A:$G,6,FALSE)</f>
        <v>0;1 &amp; 3,3-</v>
      </c>
      <c r="G71" s="18" t="s">
        <v>74</v>
      </c>
      <c r="H71" s="4" t="s">
        <v>164</v>
      </c>
      <c r="I71" s="18" t="s">
        <v>74</v>
      </c>
      <c r="J71" s="4" t="s">
        <v>74</v>
      </c>
      <c r="K71" s="18" t="s">
        <v>74</v>
      </c>
      <c r="L71" s="18" t="s">
        <v>74</v>
      </c>
      <c r="M71" s="18" t="s">
        <v>74</v>
      </c>
      <c r="N71" s="18" t="s">
        <v>74</v>
      </c>
      <c r="O71" s="18" t="s">
        <v>74</v>
      </c>
    </row>
    <row r="72" spans="1:15" x14ac:dyDescent="0.25">
      <c r="A72" s="4" t="s">
        <v>165</v>
      </c>
      <c r="B72" s="4" t="str">
        <f>VLOOKUP($A72,[2]Scoring!$A:$G,2,FALSE)</f>
        <v>;1</v>
      </c>
      <c r="C72" s="18">
        <v>0.875</v>
      </c>
      <c r="D72" s="4" t="str">
        <f>VLOOKUP($A72,[2]Scoring!$A:$G,3,FALSE)</f>
        <v>1;2</v>
      </c>
      <c r="E72" s="18">
        <v>1.65</v>
      </c>
      <c r="F72" s="4" t="str">
        <f>VLOOKUP($A72,[2]Scoring!$A:$G,6,FALSE)</f>
        <v>0;</v>
      </c>
      <c r="G72" s="18">
        <v>0.5</v>
      </c>
      <c r="H72" s="4" t="s">
        <v>67</v>
      </c>
      <c r="I72" s="18">
        <v>0.5</v>
      </c>
      <c r="J72" s="4" t="s">
        <v>67</v>
      </c>
      <c r="K72" s="18">
        <v>0.5</v>
      </c>
      <c r="L72" s="18" t="s">
        <v>71</v>
      </c>
      <c r="M72" s="18">
        <v>2.75</v>
      </c>
      <c r="N72" s="18" t="s">
        <v>79</v>
      </c>
      <c r="O72" s="18">
        <v>3</v>
      </c>
    </row>
    <row r="73" spans="1:15" x14ac:dyDescent="0.25">
      <c r="A73" s="4" t="s">
        <v>166</v>
      </c>
      <c r="B73" s="4" t="str">
        <f>VLOOKUP($A73,[2]Scoring!$A:$G,2,FALSE)</f>
        <v>;1</v>
      </c>
      <c r="C73" s="18">
        <v>0.875</v>
      </c>
      <c r="D73" s="4" t="str">
        <f>VLOOKUP($A73,[2]Scoring!$A:$G,3,FALSE)</f>
        <v>;1</v>
      </c>
      <c r="E73" s="18">
        <v>0.875</v>
      </c>
      <c r="F73" s="4" t="str">
        <f>VLOOKUP($A73,[2]Scoring!$A:$G,6,FALSE)</f>
        <v>0;</v>
      </c>
      <c r="G73" s="18">
        <v>0.5</v>
      </c>
      <c r="H73" s="4" t="s">
        <v>60</v>
      </c>
      <c r="I73" s="18">
        <v>0.875</v>
      </c>
      <c r="J73" s="4" t="s">
        <v>80</v>
      </c>
      <c r="K73" s="18">
        <v>1.2</v>
      </c>
      <c r="L73" s="18" t="s">
        <v>80</v>
      </c>
      <c r="M73" s="18">
        <v>1.2</v>
      </c>
      <c r="N73" s="18" t="s">
        <v>63</v>
      </c>
      <c r="O73" s="18">
        <v>3.375</v>
      </c>
    </row>
    <row r="74" spans="1:15" x14ac:dyDescent="0.25">
      <c r="A74" s="4" t="s">
        <v>167</v>
      </c>
      <c r="B74" s="4" t="str">
        <f>VLOOKUP($A74,[2]Scoring!$A:$G,2,FALSE)</f>
        <v>1;</v>
      </c>
      <c r="C74" s="18">
        <v>1.625</v>
      </c>
      <c r="D74" s="4" t="str">
        <f>VLOOKUP($A74,[2]Scoring!$A:$G,3,FALSE)</f>
        <v>;1</v>
      </c>
      <c r="E74" s="18">
        <v>0.875</v>
      </c>
      <c r="F74" s="4" t="str">
        <f>VLOOKUP($A74,[2]Scoring!$A:$G,6,FALSE)</f>
        <v>0;1</v>
      </c>
      <c r="G74" s="18">
        <v>0.875</v>
      </c>
      <c r="H74" s="4" t="s">
        <v>67</v>
      </c>
      <c r="I74" s="18">
        <v>0.5</v>
      </c>
      <c r="J74" s="4" t="s">
        <v>68</v>
      </c>
      <c r="K74" s="18">
        <v>0.875</v>
      </c>
      <c r="L74" s="18" t="s">
        <v>60</v>
      </c>
      <c r="M74" s="18">
        <v>0.875</v>
      </c>
      <c r="N74" s="18" t="s">
        <v>67</v>
      </c>
      <c r="O74" s="18">
        <v>0.5</v>
      </c>
    </row>
    <row r="75" spans="1:15" x14ac:dyDescent="0.25">
      <c r="A75" s="4" t="s">
        <v>168</v>
      </c>
      <c r="B75" s="4" t="str">
        <f>VLOOKUP($A75,[2]Scoring!$A:$G,2,FALSE)</f>
        <v>;1</v>
      </c>
      <c r="C75" s="18">
        <v>0.875</v>
      </c>
      <c r="D75" s="4" t="str">
        <f>VLOOKUP($A75,[2]Scoring!$A:$G,3,FALSE)</f>
        <v>0;</v>
      </c>
      <c r="E75" s="18">
        <v>0.5</v>
      </c>
      <c r="F75" s="4" t="str">
        <f>VLOOKUP($A75,[2]Scoring!$A:$G,6,FALSE)</f>
        <v>0;</v>
      </c>
      <c r="G75" s="18">
        <v>0.5</v>
      </c>
      <c r="H75" s="4" t="s">
        <v>60</v>
      </c>
      <c r="I75" s="18">
        <v>0.875</v>
      </c>
      <c r="J75" s="4" t="s">
        <v>71</v>
      </c>
      <c r="K75" s="18">
        <v>2.75</v>
      </c>
      <c r="L75" s="18" t="s">
        <v>79</v>
      </c>
      <c r="M75" s="18">
        <v>3</v>
      </c>
      <c r="N75" s="18" t="s">
        <v>72</v>
      </c>
      <c r="O75" s="18">
        <v>2.25</v>
      </c>
    </row>
    <row r="76" spans="1:15" x14ac:dyDescent="0.25">
      <c r="A76" s="4" t="s">
        <v>169</v>
      </c>
      <c r="B76" s="4" t="str">
        <f>VLOOKUP($A76,[2]Scoring!$A:$G,2,FALSE)</f>
        <v>3,3-</v>
      </c>
      <c r="C76" s="18">
        <v>3.875</v>
      </c>
      <c r="D76" s="4" t="str">
        <f>VLOOKUP($A76,[2]Scoring!$A:$G,3,FALSE)</f>
        <v>3</v>
      </c>
      <c r="E76" s="18">
        <v>4</v>
      </c>
      <c r="F76" s="4" t="str">
        <f>VLOOKUP($A76,[2]Scoring!$A:$G,6,FALSE)</f>
        <v>3,3+</v>
      </c>
      <c r="G76" s="18">
        <v>4.125</v>
      </c>
      <c r="H76" s="4" t="s">
        <v>83</v>
      </c>
      <c r="I76" s="18">
        <v>4.125</v>
      </c>
      <c r="J76" s="4" t="s">
        <v>120</v>
      </c>
      <c r="K76" s="18">
        <v>4</v>
      </c>
      <c r="L76" s="18" t="s">
        <v>231</v>
      </c>
      <c r="M76" s="18">
        <v>4.5</v>
      </c>
      <c r="N76" s="18" t="s">
        <v>65</v>
      </c>
      <c r="O76" s="18">
        <v>3.875</v>
      </c>
    </row>
    <row r="77" spans="1:15" x14ac:dyDescent="0.25">
      <c r="A77" s="4" t="s">
        <v>170</v>
      </c>
      <c r="B77" s="4" t="str">
        <f>VLOOKUP($A77,[2]Scoring!$A:$G,2,FALSE)</f>
        <v>1,2</v>
      </c>
      <c r="C77" s="18">
        <v>2.25</v>
      </c>
      <c r="D77" s="4" t="str">
        <f>VLOOKUP($A77,[2]Scoring!$A:$G,3,FALSE)</f>
        <v>2,1;</v>
      </c>
      <c r="E77" s="18">
        <v>2.4499999999999997</v>
      </c>
      <c r="F77" s="4" t="str">
        <f>VLOOKUP($A77,[2]Scoring!$A:$G,6,FALSE)</f>
        <v>3-2</v>
      </c>
      <c r="G77" s="18">
        <v>3.375</v>
      </c>
      <c r="H77" s="4" t="s">
        <v>171</v>
      </c>
      <c r="I77" s="18" t="s">
        <v>74</v>
      </c>
      <c r="J77" s="4" t="s">
        <v>83</v>
      </c>
      <c r="K77" s="18">
        <v>4.125</v>
      </c>
      <c r="L77" s="18" t="s">
        <v>74</v>
      </c>
      <c r="M77" s="18" t="s">
        <v>74</v>
      </c>
      <c r="N77" s="18" t="s">
        <v>77</v>
      </c>
      <c r="O77" s="18">
        <v>2.1499999999999995</v>
      </c>
    </row>
    <row r="78" spans="1:15" x14ac:dyDescent="0.25">
      <c r="A78" s="4" t="s">
        <v>172</v>
      </c>
      <c r="B78" s="4" t="str">
        <f>VLOOKUP($A78,[2]Scoring!$A:$G,2,FALSE)</f>
        <v>1;</v>
      </c>
      <c r="C78" s="18">
        <v>1.625</v>
      </c>
      <c r="D78" s="4" t="str">
        <f>VLOOKUP($A78,[2]Scoring!$A:$G,3,FALSE)</f>
        <v>1;2</v>
      </c>
      <c r="E78" s="18">
        <v>1.65</v>
      </c>
      <c r="F78" s="4" t="str">
        <f>VLOOKUP($A78,[2]Scoring!$A:$G,6,FALSE)</f>
        <v>0;1</v>
      </c>
      <c r="G78" s="18">
        <v>0.875</v>
      </c>
      <c r="H78" s="4" t="s">
        <v>67</v>
      </c>
      <c r="I78" s="18">
        <v>0.5</v>
      </c>
      <c r="J78" s="4" t="s">
        <v>68</v>
      </c>
      <c r="K78" s="18">
        <v>0.875</v>
      </c>
      <c r="L78" s="18" t="s">
        <v>76</v>
      </c>
      <c r="M78" s="18">
        <v>1.625</v>
      </c>
      <c r="N78" s="18" t="s">
        <v>60</v>
      </c>
      <c r="O78" s="18">
        <v>0.875</v>
      </c>
    </row>
    <row r="79" spans="1:15" x14ac:dyDescent="0.25">
      <c r="A79" s="4" t="s">
        <v>173</v>
      </c>
      <c r="B79" s="4" t="str">
        <f>VLOOKUP($A79,[2]Scoring!$A:$G,2,FALSE)</f>
        <v>3-2</v>
      </c>
      <c r="C79" s="18">
        <v>3.375</v>
      </c>
      <c r="D79" s="4" t="str">
        <f>VLOOKUP($A79,[2]Scoring!$A:$G,3,FALSE)</f>
        <v>2,3-</v>
      </c>
      <c r="E79" s="18">
        <v>3.125</v>
      </c>
      <c r="F79" s="4" t="str">
        <f>VLOOKUP($A79,[2]Scoring!$A:$G,6,FALSE)</f>
        <v>3-2,1</v>
      </c>
      <c r="G79" s="18">
        <v>3.2</v>
      </c>
      <c r="H79" s="4" t="s">
        <v>83</v>
      </c>
      <c r="I79" s="18">
        <v>4.125</v>
      </c>
      <c r="J79" s="4" t="s">
        <v>120</v>
      </c>
      <c r="K79" s="18">
        <v>4</v>
      </c>
      <c r="L79" s="18" t="s">
        <v>120</v>
      </c>
      <c r="M79" s="18">
        <v>4</v>
      </c>
      <c r="N79" s="18" t="s">
        <v>79</v>
      </c>
      <c r="O79" s="18">
        <v>3</v>
      </c>
    </row>
    <row r="80" spans="1:15" x14ac:dyDescent="0.25">
      <c r="A80" s="4" t="s">
        <v>174</v>
      </c>
      <c r="B80" s="4" t="str">
        <f>VLOOKUP($A80,[2]Scoring!$A:$G,2,FALSE)</f>
        <v>3-</v>
      </c>
      <c r="C80" s="18">
        <v>3.5</v>
      </c>
      <c r="D80" s="4" t="str">
        <f>VLOOKUP($A80,[2]Scoring!$A:$G,3,FALSE)</f>
        <v>3-3</v>
      </c>
      <c r="E80" s="18">
        <v>3.625</v>
      </c>
      <c r="F80" s="4" t="str">
        <f>VLOOKUP($A80,[2]Scoring!$A:$G,6,FALSE)</f>
        <v>3,3+</v>
      </c>
      <c r="G80" s="18">
        <v>4.125</v>
      </c>
      <c r="H80" s="4" t="s">
        <v>65</v>
      </c>
      <c r="I80" s="18">
        <v>3.875</v>
      </c>
      <c r="J80" s="4" t="s">
        <v>231</v>
      </c>
      <c r="K80" s="18">
        <v>4.5</v>
      </c>
      <c r="L80" s="18" t="s">
        <v>64</v>
      </c>
      <c r="M80" s="18">
        <v>3.625</v>
      </c>
      <c r="N80" s="18" t="s">
        <v>74</v>
      </c>
      <c r="O80" s="18" t="s">
        <v>74</v>
      </c>
    </row>
    <row r="81" spans="1:15" x14ac:dyDescent="0.25">
      <c r="A81" s="4" t="s">
        <v>175</v>
      </c>
      <c r="B81" s="4" t="s">
        <v>69</v>
      </c>
      <c r="C81" s="18">
        <v>0.5</v>
      </c>
      <c r="D81" s="4" t="str">
        <f>VLOOKUP($A81,[2]Scoring!$A:$G,3,FALSE)</f>
        <v>2,3-</v>
      </c>
      <c r="E81" s="18">
        <v>3.125</v>
      </c>
      <c r="F81" s="4" t="str">
        <f>VLOOKUP($A81,[2]Scoring!$A:$G,6,FALSE)</f>
        <v>3</v>
      </c>
      <c r="G81" s="18">
        <v>4</v>
      </c>
      <c r="H81" s="4" t="s">
        <v>83</v>
      </c>
      <c r="I81" s="18">
        <v>4.125</v>
      </c>
      <c r="J81" s="4" t="s">
        <v>83</v>
      </c>
      <c r="K81" s="18">
        <v>4.125</v>
      </c>
      <c r="L81" s="18" t="s">
        <v>83</v>
      </c>
      <c r="M81" s="18">
        <v>4.125</v>
      </c>
      <c r="N81" s="18" t="s">
        <v>63</v>
      </c>
      <c r="O81" s="18">
        <v>3.375</v>
      </c>
    </row>
    <row r="82" spans="1:15" x14ac:dyDescent="0.25">
      <c r="A82" s="4" t="s">
        <v>176</v>
      </c>
      <c r="B82" s="4" t="str">
        <f>VLOOKUP($A82,[2]Scoring!$A:$G,2,FALSE)</f>
        <v>1;</v>
      </c>
      <c r="C82" s="18">
        <v>1.625</v>
      </c>
      <c r="D82" s="4" t="str">
        <f>VLOOKUP($A82,[2]Scoring!$A:$G,3,FALSE)</f>
        <v>;1,2</v>
      </c>
      <c r="E82" s="18">
        <v>1.2</v>
      </c>
      <c r="F82" s="4" t="str">
        <f>VLOOKUP($A82,[2]Scoring!$A:$G,6,FALSE)</f>
        <v>0;</v>
      </c>
      <c r="G82" s="18">
        <v>0.5</v>
      </c>
      <c r="H82" s="4" t="s">
        <v>67</v>
      </c>
      <c r="I82" s="18">
        <v>0.5</v>
      </c>
      <c r="J82" s="4" t="s">
        <v>80</v>
      </c>
      <c r="K82" s="18">
        <v>1.2</v>
      </c>
      <c r="L82" s="18" t="s">
        <v>80</v>
      </c>
      <c r="M82" s="18">
        <v>1.2</v>
      </c>
      <c r="N82" s="18" t="s">
        <v>76</v>
      </c>
      <c r="O82" s="18">
        <v>1.625</v>
      </c>
    </row>
    <row r="83" spans="1:15" x14ac:dyDescent="0.25">
      <c r="A83" s="4" t="s">
        <v>177</v>
      </c>
      <c r="B83" s="4" t="str">
        <f>VLOOKUP($A83,[2]Scoring!$A:$G,2,FALSE)</f>
        <v>3,3-</v>
      </c>
      <c r="C83" s="18">
        <v>3.875</v>
      </c>
      <c r="D83" s="4" t="str">
        <f>VLOOKUP($A83,[2]Scoring!$A:$G,3,FALSE)</f>
        <v>3-3</v>
      </c>
      <c r="E83" s="18">
        <v>3.625</v>
      </c>
      <c r="F83" s="4" t="str">
        <f>VLOOKUP($A83,[2]Scoring!$A:$G,6,FALSE)</f>
        <v>3,3-</v>
      </c>
      <c r="G83" s="18">
        <v>3.875</v>
      </c>
      <c r="H83" s="4" t="s">
        <v>83</v>
      </c>
      <c r="I83" s="18">
        <v>4.125</v>
      </c>
      <c r="J83" s="4" t="s">
        <v>60</v>
      </c>
      <c r="K83" s="18">
        <v>0.875</v>
      </c>
      <c r="L83" s="18" t="s">
        <v>80</v>
      </c>
      <c r="M83" s="18">
        <v>1.2</v>
      </c>
      <c r="N83" s="18" t="s">
        <v>76</v>
      </c>
      <c r="O83" s="18">
        <v>1.625</v>
      </c>
    </row>
    <row r="84" spans="1:15" x14ac:dyDescent="0.25">
      <c r="A84" s="4" t="s">
        <v>178</v>
      </c>
      <c r="B84" s="4" t="str">
        <f>VLOOKUP($A84,[2]Scoring!$A:$G,2,FALSE)</f>
        <v>1;</v>
      </c>
      <c r="C84" s="18">
        <v>1.625</v>
      </c>
      <c r="D84" s="4" t="str">
        <f>VLOOKUP($A84,[2]Scoring!$A:$G,3,FALSE)</f>
        <v>0; or escape</v>
      </c>
      <c r="E84" s="18">
        <v>0.5</v>
      </c>
      <c r="F84" s="4" t="str">
        <f>VLOOKUP($A84,[2]Scoring!$A:$G,6,FALSE)</f>
        <v>0;</v>
      </c>
      <c r="G84" s="18">
        <v>0.5</v>
      </c>
      <c r="H84" s="4" t="s">
        <v>67</v>
      </c>
      <c r="I84" s="18">
        <v>0.5</v>
      </c>
      <c r="J84" s="4" t="s">
        <v>76</v>
      </c>
      <c r="K84" s="18">
        <v>1.625</v>
      </c>
      <c r="L84" s="18" t="s">
        <v>71</v>
      </c>
      <c r="M84" s="18">
        <v>2.75</v>
      </c>
      <c r="N84" s="18" t="s">
        <v>72</v>
      </c>
      <c r="O84" s="18">
        <v>2.25</v>
      </c>
    </row>
    <row r="85" spans="1:15" x14ac:dyDescent="0.25">
      <c r="A85" s="4" t="s">
        <v>179</v>
      </c>
      <c r="B85" s="4" t="str">
        <f>VLOOKUP($A85,[2]Scoring!$A:$G,2,FALSE)</f>
        <v>2,3-</v>
      </c>
      <c r="C85" s="18">
        <v>3.125</v>
      </c>
      <c r="D85" s="4" t="str">
        <f>VLOOKUP($A85,[2]Scoring!$A:$G,3,FALSE)</f>
        <v>2,3-</v>
      </c>
      <c r="E85" s="18">
        <v>3.125</v>
      </c>
      <c r="F85" s="4" t="str">
        <f>VLOOKUP($A85,[2]Scoring!$A:$G,6,FALSE)</f>
        <v>3-2</v>
      </c>
      <c r="G85" s="18">
        <v>3.375</v>
      </c>
      <c r="H85" s="4" t="s">
        <v>63</v>
      </c>
      <c r="I85" s="18">
        <v>3.375</v>
      </c>
      <c r="J85" s="4" t="s">
        <v>120</v>
      </c>
      <c r="K85" s="18">
        <v>4</v>
      </c>
      <c r="L85" s="18" t="s">
        <v>83</v>
      </c>
      <c r="M85" s="18">
        <v>4.125</v>
      </c>
      <c r="N85" s="18" t="s">
        <v>63</v>
      </c>
      <c r="O85" s="18">
        <v>3.375</v>
      </c>
    </row>
    <row r="86" spans="1:15" x14ac:dyDescent="0.25">
      <c r="A86" s="4" t="s">
        <v>180</v>
      </c>
      <c r="B86" s="4" t="str">
        <f>VLOOKUP($A86,[2]Scoring!$A:$G,2,FALSE)</f>
        <v>2,3-1</v>
      </c>
      <c r="C86" s="18">
        <v>3.05</v>
      </c>
      <c r="D86" s="4" t="str">
        <f>VLOOKUP($A86,[2]Scoring!$A:$G,3,FALSE)</f>
        <v>2,1,3-</v>
      </c>
      <c r="E86" s="18">
        <v>2.75</v>
      </c>
      <c r="F86" s="4" t="str">
        <f>VLOOKUP($A86,[2]Scoring!$A:$G,6,FALSE)</f>
        <v>3-2</v>
      </c>
      <c r="G86" s="18">
        <v>3.375</v>
      </c>
      <c r="H86" s="4" t="s">
        <v>62</v>
      </c>
      <c r="I86" s="18">
        <v>3.5</v>
      </c>
      <c r="J86" s="4" t="s">
        <v>60</v>
      </c>
      <c r="K86" s="18">
        <v>0.875</v>
      </c>
      <c r="L86" s="18" t="s">
        <v>60</v>
      </c>
      <c r="M86" s="18">
        <v>0.875</v>
      </c>
      <c r="N86" s="18" t="s">
        <v>74</v>
      </c>
      <c r="O86" s="18" t="s">
        <v>74</v>
      </c>
    </row>
    <row r="87" spans="1:15" x14ac:dyDescent="0.25">
      <c r="A87" s="4" t="s">
        <v>181</v>
      </c>
      <c r="B87" s="4" t="str">
        <f>VLOOKUP($A87,[2]Scoring!$A:$G,2,FALSE)</f>
        <v>3-2</v>
      </c>
      <c r="C87" s="18">
        <v>3.375</v>
      </c>
      <c r="D87" s="4" t="str">
        <f>VLOOKUP($A87,[2]Scoring!$A:$G,3,FALSE)</f>
        <v>2,1</v>
      </c>
      <c r="E87" s="18">
        <v>2.75</v>
      </c>
      <c r="F87" s="4" t="str">
        <f>VLOOKUP($A87,[2]Scoring!$A:$G,6,FALSE)</f>
        <v>0;1</v>
      </c>
      <c r="G87" s="18">
        <v>0.875</v>
      </c>
      <c r="H87" s="4" t="s">
        <v>80</v>
      </c>
      <c r="I87" s="18">
        <v>1.2</v>
      </c>
      <c r="J87" s="4" t="s">
        <v>63</v>
      </c>
      <c r="K87" s="18">
        <v>3.375</v>
      </c>
      <c r="L87" s="18" t="s">
        <v>77</v>
      </c>
      <c r="M87" s="18">
        <v>2.1499999999999995</v>
      </c>
      <c r="N87" s="18" t="s">
        <v>71</v>
      </c>
      <c r="O87" s="18">
        <v>2.75</v>
      </c>
    </row>
    <row r="88" spans="1:15" x14ac:dyDescent="0.25">
      <c r="A88" s="4" t="s">
        <v>182</v>
      </c>
      <c r="B88" s="4" t="str">
        <f>VLOOKUP($A88,[2]Scoring!$A:$G,2,FALSE)</f>
        <v>3-2</v>
      </c>
      <c r="C88" s="18">
        <v>3.375</v>
      </c>
      <c r="D88" s="4" t="str">
        <f>VLOOKUP($A88,[2]Scoring!$A:$G,3,FALSE)</f>
        <v>3-3</v>
      </c>
      <c r="E88" s="18">
        <v>3.625</v>
      </c>
      <c r="F88" s="4" t="str">
        <f>VLOOKUP($A88,[2]Scoring!$A:$G,6,FALSE)</f>
        <v>3,3-</v>
      </c>
      <c r="G88" s="18">
        <v>3.875</v>
      </c>
      <c r="H88" s="4" t="s">
        <v>63</v>
      </c>
      <c r="I88" s="18">
        <v>3.375</v>
      </c>
      <c r="J88" s="4" t="s">
        <v>74</v>
      </c>
      <c r="K88" s="18" t="s">
        <v>74</v>
      </c>
      <c r="L88" s="18" t="s">
        <v>63</v>
      </c>
      <c r="M88" s="18">
        <v>3.375</v>
      </c>
      <c r="N88" s="18" t="s">
        <v>120</v>
      </c>
      <c r="O88" s="18">
        <v>4</v>
      </c>
    </row>
    <row r="89" spans="1:15" x14ac:dyDescent="0.25">
      <c r="A89" s="4" t="s">
        <v>183</v>
      </c>
      <c r="B89" s="4" t="str">
        <f>VLOOKUP($A89,[2]Scoring!$A:$G,2,FALSE)</f>
        <v>1,2;</v>
      </c>
      <c r="C89" s="18">
        <v>2.1499999999999995</v>
      </c>
      <c r="D89" s="4" t="str">
        <f>VLOOKUP($A89,[2]Scoring!$A:$G,3,FALSE)</f>
        <v>0; or escape</v>
      </c>
      <c r="E89" s="18">
        <v>0.5</v>
      </c>
      <c r="F89" s="4" t="str">
        <f>VLOOKUP($A89,[2]Scoring!$A:$G,6,FALSE)</f>
        <v>0;1</v>
      </c>
      <c r="G89" s="18">
        <v>0.875</v>
      </c>
      <c r="H89" s="4" t="s">
        <v>67</v>
      </c>
      <c r="I89" s="18">
        <v>0.5</v>
      </c>
      <c r="J89" s="4" t="s">
        <v>76</v>
      </c>
      <c r="K89" s="18">
        <v>1.625</v>
      </c>
      <c r="L89" s="18" t="s">
        <v>67</v>
      </c>
      <c r="M89" s="18">
        <v>0.5</v>
      </c>
      <c r="N89" s="18" t="s">
        <v>76</v>
      </c>
      <c r="O89" s="18">
        <v>1.625</v>
      </c>
    </row>
    <row r="90" spans="1:15" x14ac:dyDescent="0.25">
      <c r="A90" s="4" t="s">
        <v>184</v>
      </c>
      <c r="B90" s="4" t="str">
        <f>VLOOKUP($A90,[2]Scoring!$A:$G,2,FALSE)</f>
        <v>2,1</v>
      </c>
      <c r="C90" s="18">
        <v>2.75</v>
      </c>
      <c r="D90" s="4" t="str">
        <f>VLOOKUP($A90,[2]Scoring!$A:$G,3,FALSE)</f>
        <v>3-3</v>
      </c>
      <c r="E90" s="18">
        <v>3.625</v>
      </c>
      <c r="F90" s="4" t="str">
        <f>VLOOKUP($A90,[2]Scoring!$A:$G,6,FALSE)</f>
        <v>3,3-</v>
      </c>
      <c r="G90" s="18">
        <v>3.875</v>
      </c>
      <c r="H90" s="4" t="s">
        <v>65</v>
      </c>
      <c r="I90" s="18">
        <v>3.875</v>
      </c>
      <c r="J90" s="4" t="s">
        <v>120</v>
      </c>
      <c r="K90" s="18">
        <v>4</v>
      </c>
      <c r="L90" s="18" t="s">
        <v>64</v>
      </c>
      <c r="M90" s="18">
        <v>3.625</v>
      </c>
      <c r="N90" s="18" t="s">
        <v>64</v>
      </c>
      <c r="O90" s="18">
        <v>3.625</v>
      </c>
    </row>
    <row r="91" spans="1:15" x14ac:dyDescent="0.25">
      <c r="A91" s="4" t="s">
        <v>185</v>
      </c>
      <c r="B91" s="4" t="str">
        <f>VLOOKUP($A91,[2]Scoring!$A:$G,2,FALSE)</f>
        <v>0; or escape</v>
      </c>
      <c r="C91" s="18">
        <v>0.5</v>
      </c>
      <c r="D91" s="4" t="str">
        <f>VLOOKUP($A91,[2]Scoring!$A:$G,3,FALSE)</f>
        <v>-</v>
      </c>
      <c r="E91" s="18" t="s">
        <v>74</v>
      </c>
      <c r="F91" s="4" t="str">
        <f>VLOOKUP($A91,[2]Scoring!$A:$G,6,FALSE)</f>
        <v>-</v>
      </c>
      <c r="G91" s="18" t="s">
        <v>74</v>
      </c>
      <c r="H91" s="4" t="s">
        <v>74</v>
      </c>
      <c r="I91" s="18" t="s">
        <v>74</v>
      </c>
      <c r="J91" s="4" t="s">
        <v>67</v>
      </c>
      <c r="K91" s="18">
        <v>0.5</v>
      </c>
      <c r="L91" s="18" t="s">
        <v>67</v>
      </c>
      <c r="M91" s="18">
        <v>0.5</v>
      </c>
      <c r="N91" s="18" t="s">
        <v>60</v>
      </c>
      <c r="O91" s="18">
        <v>0.875</v>
      </c>
    </row>
    <row r="92" spans="1:15" x14ac:dyDescent="0.25">
      <c r="A92" s="4" t="s">
        <v>186</v>
      </c>
      <c r="B92" s="4" t="str">
        <f>VLOOKUP($A92,[2]Scoring!$A:$G,2,FALSE)</f>
        <v>3-2</v>
      </c>
      <c r="C92" s="18">
        <v>3.375</v>
      </c>
      <c r="D92" s="4" t="str">
        <f>VLOOKUP($A92,[2]Scoring!$A:$G,3,FALSE)</f>
        <v>3-3</v>
      </c>
      <c r="E92" s="18">
        <v>3.625</v>
      </c>
      <c r="F92" s="4" t="str">
        <f>VLOOKUP($A92,[2]Scoring!$A:$G,6,FALSE)</f>
        <v>3-2</v>
      </c>
      <c r="G92" s="18">
        <v>3.375</v>
      </c>
      <c r="H92" s="4" t="s">
        <v>65</v>
      </c>
      <c r="I92" s="18">
        <v>3.875</v>
      </c>
      <c r="J92" s="4" t="s">
        <v>67</v>
      </c>
      <c r="K92" s="18">
        <v>0.5</v>
      </c>
      <c r="L92" s="18" t="s">
        <v>60</v>
      </c>
      <c r="M92" s="18">
        <v>0.875</v>
      </c>
      <c r="N92" s="18" t="s">
        <v>60</v>
      </c>
      <c r="O92" s="18">
        <v>0.875</v>
      </c>
    </row>
    <row r="93" spans="1:15" x14ac:dyDescent="0.25">
      <c r="A93" s="4" t="s">
        <v>187</v>
      </c>
      <c r="B93" s="4" t="str">
        <f>VLOOKUP($A93,[2]Scoring!$A:$G,2,FALSE)</f>
        <v>0; or escape</v>
      </c>
      <c r="C93" s="18">
        <v>0.5</v>
      </c>
      <c r="D93" s="4" t="str">
        <f>VLOOKUP($A93,[2]Scoring!$A:$G,3,FALSE)</f>
        <v>0; or escape</v>
      </c>
      <c r="E93" s="18">
        <v>0.5</v>
      </c>
      <c r="F93" s="4" t="str">
        <f>VLOOKUP($A93,[2]Scoring!$A:$G,6,FALSE)</f>
        <v>0;</v>
      </c>
      <c r="G93" s="18">
        <v>0.5</v>
      </c>
      <c r="H93" s="4" t="s">
        <v>60</v>
      </c>
      <c r="I93" s="18">
        <v>0.875</v>
      </c>
      <c r="J93" s="4" t="s">
        <v>67</v>
      </c>
      <c r="K93" s="18">
        <v>0.5</v>
      </c>
      <c r="L93" s="18" t="s">
        <v>60</v>
      </c>
      <c r="M93" s="18">
        <v>0.875</v>
      </c>
      <c r="N93" s="18" t="s">
        <v>76</v>
      </c>
      <c r="O93" s="18">
        <v>1.625</v>
      </c>
    </row>
    <row r="94" spans="1:15" x14ac:dyDescent="0.25">
      <c r="A94" s="4" t="s">
        <v>188</v>
      </c>
      <c r="B94" s="4" t="str">
        <f>VLOOKUP($A94,[2]Scoring!$A:$G,2,FALSE)</f>
        <v>2,1;</v>
      </c>
      <c r="C94" s="18">
        <v>2.4499999999999997</v>
      </c>
      <c r="D94" s="4" t="str">
        <f>VLOOKUP($A94,[2]Scoring!$A:$G,3,FALSE)</f>
        <v>2,1</v>
      </c>
      <c r="E94" s="18">
        <v>2.75</v>
      </c>
      <c r="F94" s="4" t="str">
        <f>VLOOKUP($A94,[2]Scoring!$A:$G,6,FALSE)</f>
        <v>3,3+</v>
      </c>
      <c r="G94" s="18">
        <v>4.125</v>
      </c>
      <c r="H94" s="4" t="s">
        <v>64</v>
      </c>
      <c r="I94" s="18">
        <v>3.625</v>
      </c>
      <c r="J94" s="4" t="s">
        <v>120</v>
      </c>
      <c r="K94" s="18">
        <v>4</v>
      </c>
      <c r="L94" s="18" t="s">
        <v>120</v>
      </c>
      <c r="M94" s="18">
        <v>4</v>
      </c>
      <c r="N94" s="18" t="s">
        <v>65</v>
      </c>
      <c r="O94" s="18">
        <v>3.875</v>
      </c>
    </row>
    <row r="95" spans="1:15" x14ac:dyDescent="0.25">
      <c r="A95" s="4" t="s">
        <v>189</v>
      </c>
      <c r="B95" s="4" t="str">
        <f>VLOOKUP($A95,[2]Scoring!$A:$G,2,FALSE)</f>
        <v>1;2</v>
      </c>
      <c r="C95" s="18">
        <v>1.65</v>
      </c>
      <c r="D95" s="4" t="str">
        <f>VLOOKUP($A95,[2]Scoring!$A:$G,3,FALSE)</f>
        <v>1;</v>
      </c>
      <c r="E95" s="18">
        <v>1.625</v>
      </c>
      <c r="F95" s="4" t="str">
        <f>VLOOKUP($A95,[2]Scoring!$A:$G,6,FALSE)</f>
        <v>0;</v>
      </c>
      <c r="G95" s="18">
        <v>0.5</v>
      </c>
      <c r="H95" s="4" t="s">
        <v>67</v>
      </c>
      <c r="I95" s="18">
        <v>0.5</v>
      </c>
      <c r="J95" s="4" t="s">
        <v>72</v>
      </c>
      <c r="K95" s="18">
        <v>2.25</v>
      </c>
      <c r="L95" s="18" t="s">
        <v>91</v>
      </c>
      <c r="M95" s="18">
        <v>2.75</v>
      </c>
      <c r="N95" s="18" t="s">
        <v>79</v>
      </c>
      <c r="O95" s="18">
        <v>3</v>
      </c>
    </row>
    <row r="96" spans="1:15" x14ac:dyDescent="0.25">
      <c r="A96" s="4" t="s">
        <v>190</v>
      </c>
      <c r="B96" s="4" t="str">
        <f>VLOOKUP($A96,[2]Scoring!$A:$G,2,FALSE)</f>
        <v>;1</v>
      </c>
      <c r="C96" s="18">
        <v>0.875</v>
      </c>
      <c r="D96" s="4" t="str">
        <f>VLOOKUP($A96,[2]Scoring!$A:$G,3,FALSE)</f>
        <v>1;</v>
      </c>
      <c r="E96" s="18">
        <v>1.625</v>
      </c>
      <c r="F96" s="4" t="str">
        <f>VLOOKUP($A96,[2]Scoring!$A:$G,6,FALSE)</f>
        <v>0;</v>
      </c>
      <c r="G96" s="18">
        <v>0.5</v>
      </c>
      <c r="H96" s="4" t="s">
        <v>67</v>
      </c>
      <c r="I96" s="18">
        <v>0.5</v>
      </c>
      <c r="J96" s="4" t="s">
        <v>76</v>
      </c>
      <c r="K96" s="18">
        <v>1.625</v>
      </c>
      <c r="L96" s="18" t="s">
        <v>71</v>
      </c>
      <c r="M96" s="18">
        <v>2.75</v>
      </c>
      <c r="N96" s="18" t="s">
        <v>71</v>
      </c>
      <c r="O96" s="18">
        <v>2.75</v>
      </c>
    </row>
    <row r="97" spans="1:15" x14ac:dyDescent="0.25">
      <c r="A97" s="4" t="s">
        <v>191</v>
      </c>
      <c r="B97" s="4" t="str">
        <f>VLOOKUP($A97,[2]Scoring!$A:$G,2,FALSE)</f>
        <v>1;</v>
      </c>
      <c r="C97" s="18">
        <v>1.625</v>
      </c>
      <c r="D97" s="4" t="str">
        <f>VLOOKUP($A97,[2]Scoring!$A:$G,3,FALSE)</f>
        <v>0; or escape</v>
      </c>
      <c r="E97" s="18">
        <v>0.5</v>
      </c>
      <c r="F97" s="4" t="str">
        <f>VLOOKUP($A97,[2]Scoring!$A:$G,6,FALSE)</f>
        <v>3,3+</v>
      </c>
      <c r="G97" s="18">
        <v>4.125</v>
      </c>
      <c r="H97" s="4" t="s">
        <v>65</v>
      </c>
      <c r="I97" s="18">
        <v>3.875</v>
      </c>
      <c r="J97" s="4" t="s">
        <v>64</v>
      </c>
      <c r="K97" s="18">
        <v>3.625</v>
      </c>
      <c r="L97" s="18" t="s">
        <v>65</v>
      </c>
      <c r="M97" s="18">
        <v>3.875</v>
      </c>
      <c r="N97" s="18" t="s">
        <v>82</v>
      </c>
      <c r="O97" s="18">
        <v>3.05</v>
      </c>
    </row>
    <row r="98" spans="1:15" x14ac:dyDescent="0.25">
      <c r="A98" s="4" t="s">
        <v>192</v>
      </c>
      <c r="B98" s="4" t="str">
        <f>VLOOKUP($A98,[2]Scoring!$A:$G,2,FALSE)</f>
        <v>2</v>
      </c>
      <c r="C98" s="18">
        <v>3</v>
      </c>
      <c r="D98" s="4" t="str">
        <f>VLOOKUP($A98,[2]Scoring!$A:$G,3,FALSE)</f>
        <v>2,3-</v>
      </c>
      <c r="E98" s="18">
        <v>3.125</v>
      </c>
      <c r="F98" s="4" t="str">
        <f>VLOOKUP($A98,[2]Scoring!$A:$G,6,FALSE)</f>
        <v>3,3+</v>
      </c>
      <c r="G98" s="18">
        <v>4.125</v>
      </c>
      <c r="H98" s="4" t="s">
        <v>65</v>
      </c>
      <c r="I98" s="18">
        <v>3.875</v>
      </c>
      <c r="J98" s="4" t="s">
        <v>65</v>
      </c>
      <c r="K98" s="18">
        <v>3.875</v>
      </c>
      <c r="L98" s="18" t="s">
        <v>63</v>
      </c>
      <c r="M98" s="18">
        <v>3.375</v>
      </c>
      <c r="N98" s="18" t="s">
        <v>63</v>
      </c>
      <c r="O98" s="18">
        <v>3.375</v>
      </c>
    </row>
    <row r="99" spans="1:15" x14ac:dyDescent="0.25">
      <c r="A99" s="4" t="s">
        <v>193</v>
      </c>
      <c r="B99" s="4" t="str">
        <f>VLOOKUP($A99,[2]Scoring!$A:$G,2,FALSE)</f>
        <v>1;</v>
      </c>
      <c r="C99" s="18">
        <v>1.625</v>
      </c>
      <c r="D99" s="4" t="str">
        <f>VLOOKUP($A99,[2]Scoring!$A:$G,3,FALSE)</f>
        <v>0;1</v>
      </c>
      <c r="E99" s="18">
        <v>0.875</v>
      </c>
      <c r="F99" s="4" t="str">
        <f>VLOOKUP($A99,[2]Scoring!$A:$G,6,FALSE)</f>
        <v>0;</v>
      </c>
      <c r="G99" s="18">
        <v>0.5</v>
      </c>
      <c r="H99" s="4" t="s">
        <v>67</v>
      </c>
      <c r="I99" s="18">
        <v>0.5</v>
      </c>
      <c r="J99" s="4" t="s">
        <v>67</v>
      </c>
      <c r="K99" s="18">
        <v>0.5</v>
      </c>
      <c r="L99" s="18" t="s">
        <v>60</v>
      </c>
      <c r="M99" s="18">
        <v>0.875</v>
      </c>
      <c r="N99" s="18" t="s">
        <v>67</v>
      </c>
      <c r="O99" s="18">
        <v>0.5</v>
      </c>
    </row>
    <row r="100" spans="1:15" x14ac:dyDescent="0.25">
      <c r="A100" s="4" t="s">
        <v>194</v>
      </c>
      <c r="B100" s="4" t="str">
        <f>VLOOKUP($A100,[2]Scoring!$A:$G,2,FALSE)</f>
        <v>0;</v>
      </c>
      <c r="C100" s="18">
        <v>0.5</v>
      </c>
      <c r="D100" s="4" t="str">
        <f>VLOOKUP($A100,[2]Scoring!$A:$G,3,FALSE)</f>
        <v>0; or escape</v>
      </c>
      <c r="E100" s="18">
        <v>0.5</v>
      </c>
      <c r="F100" s="4" t="str">
        <f>VLOOKUP($A100,[2]Scoring!$A:$G,6,FALSE)</f>
        <v>0;1</v>
      </c>
      <c r="G100" s="18">
        <v>0.875</v>
      </c>
      <c r="H100" s="4" t="s">
        <v>74</v>
      </c>
      <c r="I100" s="18" t="s">
        <v>74</v>
      </c>
      <c r="J100" s="4" t="s">
        <v>62</v>
      </c>
      <c r="K100" s="18">
        <v>3.5</v>
      </c>
      <c r="L100" s="18" t="s">
        <v>74</v>
      </c>
      <c r="M100" s="18" t="s">
        <v>74</v>
      </c>
      <c r="N100" s="18" t="s">
        <v>74</v>
      </c>
      <c r="O100" s="18" t="s">
        <v>74</v>
      </c>
    </row>
    <row r="101" spans="1:15" x14ac:dyDescent="0.25">
      <c r="A101" s="4" t="s">
        <v>195</v>
      </c>
      <c r="B101" s="4" t="str">
        <f>VLOOKUP($A101,[2]Scoring!$A:$G,2,FALSE)</f>
        <v>1;</v>
      </c>
      <c r="C101" s="18">
        <v>1.625</v>
      </c>
      <c r="D101" s="4" t="str">
        <f>VLOOKUP($A101,[2]Scoring!$A:$G,3,FALSE)</f>
        <v>1;</v>
      </c>
      <c r="E101" s="18">
        <v>1.625</v>
      </c>
      <c r="F101" s="4" t="str">
        <f>VLOOKUP($A101,[2]Scoring!$A:$G,6,FALSE)</f>
        <v>3</v>
      </c>
      <c r="G101" s="18">
        <v>4</v>
      </c>
      <c r="H101" s="4" t="s">
        <v>74</v>
      </c>
      <c r="I101" s="18" t="s">
        <v>74</v>
      </c>
      <c r="J101" s="4" t="s">
        <v>74</v>
      </c>
      <c r="K101" s="18" t="s">
        <v>74</v>
      </c>
      <c r="L101" s="18" t="s">
        <v>74</v>
      </c>
      <c r="M101" s="18" t="s">
        <v>74</v>
      </c>
      <c r="N101" s="18" t="s">
        <v>74</v>
      </c>
      <c r="O101" s="18" t="s">
        <v>74</v>
      </c>
    </row>
    <row r="102" spans="1:15" x14ac:dyDescent="0.25">
      <c r="A102" s="4" t="s">
        <v>196</v>
      </c>
      <c r="B102" s="4" t="str">
        <f>VLOOKUP($A102,[2]Scoring!$A:$G,2,FALSE)</f>
        <v>3+3</v>
      </c>
      <c r="C102" s="18">
        <v>4.375</v>
      </c>
      <c r="D102" s="4" t="str">
        <f>VLOOKUP($A102,[2]Scoring!$A:$G,3,FALSE)</f>
        <v>2,3-</v>
      </c>
      <c r="E102" s="18">
        <v>3.125</v>
      </c>
      <c r="F102" s="4" t="str">
        <f>VLOOKUP($A102,[2]Scoring!$A:$G,6,FALSE)</f>
        <v>0;</v>
      </c>
      <c r="G102" s="18">
        <v>0.5</v>
      </c>
      <c r="H102" s="4" t="s">
        <v>67</v>
      </c>
      <c r="I102" s="18">
        <v>0.5</v>
      </c>
      <c r="J102" s="4" t="s">
        <v>68</v>
      </c>
      <c r="K102" s="18">
        <v>0.875</v>
      </c>
      <c r="L102" s="18" t="s">
        <v>67</v>
      </c>
      <c r="M102" s="18">
        <v>0.5</v>
      </c>
      <c r="N102" s="18" t="s">
        <v>67</v>
      </c>
      <c r="O102" s="18">
        <v>0.5</v>
      </c>
    </row>
    <row r="103" spans="1:15" x14ac:dyDescent="0.25">
      <c r="A103" s="4" t="s">
        <v>197</v>
      </c>
      <c r="B103" s="4" t="str">
        <f>VLOOKUP($A103,[2]Scoring!$A:$G,2,FALSE)</f>
        <v>1;</v>
      </c>
      <c r="C103" s="18">
        <v>1.625</v>
      </c>
      <c r="D103" s="4" t="str">
        <f>VLOOKUP($A103,[2]Scoring!$A:$G,3,FALSE)</f>
        <v>;1</v>
      </c>
      <c r="E103" s="18">
        <v>0.875</v>
      </c>
      <c r="F103" s="4" t="str">
        <f>VLOOKUP($A103,[2]Scoring!$A:$G,6,FALSE)</f>
        <v>3,3-</v>
      </c>
      <c r="G103" s="18">
        <v>3.875</v>
      </c>
      <c r="H103" s="4" t="s">
        <v>63</v>
      </c>
      <c r="I103" s="18">
        <v>3.375</v>
      </c>
      <c r="J103" s="4" t="s">
        <v>83</v>
      </c>
      <c r="K103" s="18">
        <v>4.125</v>
      </c>
      <c r="L103" s="18" t="s">
        <v>79</v>
      </c>
      <c r="M103" s="18">
        <v>3</v>
      </c>
      <c r="N103" s="18" t="s">
        <v>71</v>
      </c>
      <c r="O103" s="18">
        <v>2.75</v>
      </c>
    </row>
    <row r="104" spans="1:15" x14ac:dyDescent="0.25">
      <c r="A104" s="4" t="s">
        <v>198</v>
      </c>
      <c r="B104" s="4" t="str">
        <f>VLOOKUP($A104,[2]Scoring!$A:$G,2,FALSE)</f>
        <v>3,3-2</v>
      </c>
      <c r="C104" s="18">
        <v>3.75</v>
      </c>
      <c r="D104" s="4" t="str">
        <f>VLOOKUP($A104,[2]Scoring!$A:$G,3,FALSE)</f>
        <v>3,2</v>
      </c>
      <c r="E104" s="18">
        <v>3.75</v>
      </c>
      <c r="F104" s="4" t="str">
        <f>VLOOKUP($A104,[2]Scoring!$A:$G,6,FALSE)</f>
        <v>;1,2</v>
      </c>
      <c r="G104" s="18">
        <v>1.2</v>
      </c>
      <c r="H104" s="4" t="s">
        <v>199</v>
      </c>
      <c r="I104" s="18" t="s">
        <v>74</v>
      </c>
      <c r="J104" s="4" t="s">
        <v>65</v>
      </c>
      <c r="K104" s="18">
        <v>3.875</v>
      </c>
      <c r="L104" s="18" t="s">
        <v>79</v>
      </c>
      <c r="M104" s="18">
        <v>3</v>
      </c>
      <c r="N104" s="18" t="s">
        <v>65</v>
      </c>
      <c r="O104" s="18">
        <v>3.875</v>
      </c>
    </row>
    <row r="105" spans="1:15" x14ac:dyDescent="0.25">
      <c r="A105" s="4" t="s">
        <v>200</v>
      </c>
      <c r="B105" s="4" t="str">
        <f>VLOOKUP($A105,[2]Scoring!$A:$G,2,FALSE)</f>
        <v>-</v>
      </c>
      <c r="C105" s="18" t="s">
        <v>74</v>
      </c>
      <c r="D105" s="4" t="str">
        <f>VLOOKUP($A105,[2]Scoring!$A:$G,3,FALSE)</f>
        <v>-</v>
      </c>
      <c r="E105" s="18" t="s">
        <v>74</v>
      </c>
      <c r="F105" s="4" t="str">
        <f>VLOOKUP($A105,[2]Scoring!$A:$G,6,FALSE)</f>
        <v>3,3-</v>
      </c>
      <c r="G105" s="18">
        <v>3.875</v>
      </c>
      <c r="H105" s="4" t="s">
        <v>65</v>
      </c>
      <c r="I105" s="18">
        <v>3.875</v>
      </c>
      <c r="J105" s="4" t="s">
        <v>231</v>
      </c>
      <c r="K105" s="18">
        <v>4.5</v>
      </c>
      <c r="L105" s="18" t="s">
        <v>231</v>
      </c>
      <c r="M105" s="18">
        <v>4.5</v>
      </c>
      <c r="N105" s="18" t="s">
        <v>120</v>
      </c>
      <c r="O105" s="18">
        <v>4</v>
      </c>
    </row>
    <row r="106" spans="1:15" x14ac:dyDescent="0.25">
      <c r="A106" s="4" t="s">
        <v>201</v>
      </c>
      <c r="B106" s="4" t="str">
        <f>VLOOKUP($A106,[2]Scoring!$A:$G,2,FALSE)</f>
        <v>3-2</v>
      </c>
      <c r="C106" s="18">
        <v>3.375</v>
      </c>
      <c r="D106" s="4" t="str">
        <f>VLOOKUP($A106,[2]Scoring!$A:$G,3,FALSE)</f>
        <v>2,3-</v>
      </c>
      <c r="E106" s="18">
        <v>3.125</v>
      </c>
      <c r="F106" s="4" t="str">
        <f>VLOOKUP($A106,[2]Scoring!$A:$G,6,FALSE)</f>
        <v>3,3+</v>
      </c>
      <c r="G106" s="18">
        <v>4.125</v>
      </c>
      <c r="H106" s="4" t="s">
        <v>64</v>
      </c>
      <c r="I106" s="18">
        <v>3.625</v>
      </c>
      <c r="J106" s="4" t="s">
        <v>68</v>
      </c>
      <c r="K106" s="18">
        <v>0.875</v>
      </c>
      <c r="L106" s="18" t="s">
        <v>73</v>
      </c>
      <c r="M106" s="18">
        <v>1.65</v>
      </c>
      <c r="N106" s="18" t="s">
        <v>60</v>
      </c>
      <c r="O106" s="18">
        <v>0.875</v>
      </c>
    </row>
    <row r="107" spans="1:15" x14ac:dyDescent="0.25">
      <c r="A107" s="4" t="s">
        <v>202</v>
      </c>
      <c r="B107" s="4" t="str">
        <f>VLOOKUP($A107,[2]Scoring!$A:$G,2,FALSE)</f>
        <v>1;</v>
      </c>
      <c r="C107" s="18">
        <v>1.625</v>
      </c>
      <c r="D107" s="4" t="str">
        <f>VLOOKUP($A107,[2]Scoring!$A:$G,3,FALSE)</f>
        <v>0; or escape</v>
      </c>
      <c r="E107" s="18">
        <v>0.5</v>
      </c>
      <c r="F107" s="4" t="str">
        <f>VLOOKUP($A107,[2]Scoring!$A:$G,6,FALSE)</f>
        <v>3,3+</v>
      </c>
      <c r="G107" s="18">
        <v>4.125</v>
      </c>
      <c r="H107" s="4" t="s">
        <v>203</v>
      </c>
      <c r="I107" s="18" t="s">
        <v>74</v>
      </c>
      <c r="J107" s="4" t="s">
        <v>67</v>
      </c>
      <c r="K107" s="18">
        <v>0.5</v>
      </c>
      <c r="L107" s="18" t="s">
        <v>74</v>
      </c>
      <c r="M107" s="18" t="s">
        <v>74</v>
      </c>
      <c r="N107" s="18" t="s">
        <v>67</v>
      </c>
      <c r="O107" s="18">
        <v>0.5</v>
      </c>
    </row>
    <row r="108" spans="1:15" x14ac:dyDescent="0.25">
      <c r="A108" s="4" t="s">
        <v>204</v>
      </c>
      <c r="B108" s="4" t="str">
        <f>VLOOKUP($A108,[2]Scoring!$A:$G,2,FALSE)</f>
        <v>1;2</v>
      </c>
      <c r="C108" s="18">
        <v>1.65</v>
      </c>
      <c r="D108" s="4" t="str">
        <f>VLOOKUP($A108,[2]Scoring!$A:$G,3,FALSE)</f>
        <v>1;</v>
      </c>
      <c r="E108" s="18">
        <v>1.625</v>
      </c>
      <c r="F108" s="4" t="str">
        <f>VLOOKUP($A108,[2]Scoring!$A:$G,6,FALSE)</f>
        <v>0;</v>
      </c>
      <c r="G108" s="18">
        <v>0.5</v>
      </c>
      <c r="H108" s="4" t="s">
        <v>205</v>
      </c>
      <c r="I108" s="18" t="s">
        <v>74</v>
      </c>
      <c r="J108" s="4" t="s">
        <v>67</v>
      </c>
      <c r="K108" s="18">
        <v>0.5</v>
      </c>
      <c r="L108" s="18" t="s">
        <v>67</v>
      </c>
      <c r="M108" s="18">
        <v>0.5</v>
      </c>
      <c r="N108" s="18" t="s">
        <v>60</v>
      </c>
      <c r="O108" s="18">
        <v>0.875</v>
      </c>
    </row>
    <row r="109" spans="1:15" x14ac:dyDescent="0.25">
      <c r="A109" s="4" t="s">
        <v>206</v>
      </c>
      <c r="B109" s="4" t="str">
        <f>VLOOKUP($A109,[2]Scoring!$A:$G,2,FALSE)</f>
        <v>1;</v>
      </c>
      <c r="C109" s="18">
        <v>1.625</v>
      </c>
      <c r="D109" s="4" t="str">
        <f>VLOOKUP($A109,[2]Scoring!$A:$G,3,FALSE)</f>
        <v>1;2</v>
      </c>
      <c r="E109" s="18">
        <v>1.65</v>
      </c>
      <c r="F109" s="4" t="str">
        <f>VLOOKUP($A109,[2]Scoring!$A:$G,6,FALSE)</f>
        <v>0;</v>
      </c>
      <c r="G109" s="18">
        <v>0.5</v>
      </c>
      <c r="H109" s="4" t="s">
        <v>60</v>
      </c>
      <c r="I109" s="18">
        <v>0.875</v>
      </c>
      <c r="J109" s="4" t="s">
        <v>67</v>
      </c>
      <c r="K109" s="18">
        <v>0.5</v>
      </c>
      <c r="L109" s="18" t="s">
        <v>60</v>
      </c>
      <c r="M109" s="18">
        <v>0.875</v>
      </c>
      <c r="N109" s="18" t="s">
        <v>60</v>
      </c>
      <c r="O109" s="18">
        <v>0.875</v>
      </c>
    </row>
    <row r="110" spans="1:15" x14ac:dyDescent="0.25">
      <c r="A110" s="4" t="s">
        <v>207</v>
      </c>
      <c r="B110" s="4" t="str">
        <f>VLOOKUP($A110,[2]Scoring!$A:$G,2,FALSE)</f>
        <v>1;</v>
      </c>
      <c r="C110" s="18">
        <v>1.625</v>
      </c>
      <c r="D110" s="4" t="str">
        <f>VLOOKUP($A110,[2]Scoring!$A:$G,3,FALSE)</f>
        <v>0; or escape</v>
      </c>
      <c r="E110" s="18">
        <v>0.5</v>
      </c>
      <c r="F110" s="4" t="str">
        <f>VLOOKUP($A110,[2]Scoring!$A:$G,6,FALSE)</f>
        <v>0;</v>
      </c>
      <c r="G110" s="18">
        <v>0.5</v>
      </c>
      <c r="H110" s="4" t="s">
        <v>67</v>
      </c>
      <c r="I110" s="18">
        <v>0.5</v>
      </c>
      <c r="J110" s="4" t="s">
        <v>60</v>
      </c>
      <c r="K110" s="18">
        <v>0.875</v>
      </c>
      <c r="L110" s="18" t="s">
        <v>60</v>
      </c>
      <c r="M110" s="18">
        <v>0.875</v>
      </c>
      <c r="N110" s="18" t="s">
        <v>74</v>
      </c>
      <c r="O110" s="18" t="s">
        <v>74</v>
      </c>
    </row>
    <row r="111" spans="1:15" x14ac:dyDescent="0.25">
      <c r="A111" s="4" t="s">
        <v>208</v>
      </c>
      <c r="B111" s="4" t="str">
        <f>VLOOKUP($A111,[2]Scoring!$A:$G,2,FALSE)</f>
        <v>1;</v>
      </c>
      <c r="C111" s="18">
        <v>1.625</v>
      </c>
      <c r="D111" s="4" t="str">
        <f>VLOOKUP($A111,[2]Scoring!$A:$G,3,FALSE)</f>
        <v>1;2</v>
      </c>
      <c r="E111" s="18">
        <v>1.65</v>
      </c>
      <c r="F111" s="4" t="str">
        <f>VLOOKUP($A111,[2]Scoring!$A:$G,6,FALSE)</f>
        <v>0;</v>
      </c>
      <c r="G111" s="18">
        <v>0.5</v>
      </c>
      <c r="H111" s="4" t="s">
        <v>74</v>
      </c>
      <c r="I111" s="18" t="s">
        <v>74</v>
      </c>
      <c r="J111" s="4" t="s">
        <v>68</v>
      </c>
      <c r="K111" s="18">
        <v>0.875</v>
      </c>
      <c r="L111" s="18" t="s">
        <v>76</v>
      </c>
      <c r="M111" s="18">
        <v>1.625</v>
      </c>
      <c r="N111" s="18" t="s">
        <v>60</v>
      </c>
      <c r="O111" s="18">
        <v>0.875</v>
      </c>
    </row>
    <row r="112" spans="1:15" x14ac:dyDescent="0.25">
      <c r="A112" s="4" t="s">
        <v>209</v>
      </c>
      <c r="B112" s="4" t="str">
        <f>VLOOKUP($A112,[2]Scoring!$A:$G,2,FALSE)</f>
        <v>2,3-1</v>
      </c>
      <c r="C112" s="18">
        <v>3.05</v>
      </c>
      <c r="D112" s="4" t="str">
        <f>VLOOKUP($A112,[2]Scoring!$A:$G,3,FALSE)</f>
        <v>3-2</v>
      </c>
      <c r="E112" s="18">
        <v>3.375</v>
      </c>
      <c r="F112" s="4" t="str">
        <f>VLOOKUP($A112,[2]Scoring!$A:$G,6,FALSE)</f>
        <v>3-3</v>
      </c>
      <c r="G112" s="18">
        <v>3.625</v>
      </c>
      <c r="H112" s="4" t="s">
        <v>64</v>
      </c>
      <c r="I112" s="18">
        <v>3.625</v>
      </c>
      <c r="J112" s="4" t="s">
        <v>65</v>
      </c>
      <c r="K112" s="18">
        <v>3.875</v>
      </c>
      <c r="L112" s="18" t="s">
        <v>63</v>
      </c>
      <c r="M112" s="18">
        <v>3.375</v>
      </c>
      <c r="N112" s="18" t="s">
        <v>64</v>
      </c>
      <c r="O112" s="18">
        <v>3.625</v>
      </c>
    </row>
    <row r="113" spans="1:15" x14ac:dyDescent="0.25">
      <c r="A113" s="4" t="s">
        <v>210</v>
      </c>
      <c r="B113" s="4" t="str">
        <f>VLOOKUP($A113,[2]Scoring!$A:$G,2,FALSE)</f>
        <v>0; or escape</v>
      </c>
      <c r="C113" s="18">
        <v>0.5</v>
      </c>
      <c r="D113" s="4" t="str">
        <f>VLOOKUP($A113,[2]Scoring!$A:$G,3,FALSE)</f>
        <v>1;</v>
      </c>
      <c r="E113" s="18">
        <v>1.625</v>
      </c>
      <c r="F113" s="4" t="str">
        <f>VLOOKUP($A113,[2]Scoring!$A:$G,6,FALSE)</f>
        <v>-</v>
      </c>
      <c r="G113" s="18" t="s">
        <v>74</v>
      </c>
      <c r="H113" s="4" t="s">
        <v>74</v>
      </c>
      <c r="I113" s="18" t="s">
        <v>74</v>
      </c>
      <c r="J113" s="4" t="s">
        <v>67</v>
      </c>
      <c r="K113" s="18">
        <v>0.5</v>
      </c>
      <c r="L113" s="18" t="s">
        <v>74</v>
      </c>
      <c r="M113" s="18" t="s">
        <v>74</v>
      </c>
      <c r="N113" s="18" t="s">
        <v>66</v>
      </c>
      <c r="O113" s="18">
        <v>3.125</v>
      </c>
    </row>
    <row r="114" spans="1:15" x14ac:dyDescent="0.25">
      <c r="A114" s="4" t="s">
        <v>211</v>
      </c>
      <c r="B114" s="4" t="str">
        <f>VLOOKUP($A114,[2]Scoring!$A:$G,2,FALSE)</f>
        <v>;1</v>
      </c>
      <c r="C114" s="18">
        <v>0.875</v>
      </c>
      <c r="D114" s="4" t="str">
        <f>VLOOKUP($A114,[2]Scoring!$A:$G,3,FALSE)</f>
        <v>;1</v>
      </c>
      <c r="E114" s="18">
        <v>0.875</v>
      </c>
      <c r="F114" s="4" t="str">
        <f>VLOOKUP($A114,[2]Scoring!$A:$G,6,FALSE)</f>
        <v>0;</v>
      </c>
      <c r="G114" s="18">
        <v>0.5</v>
      </c>
      <c r="H114" s="4" t="s">
        <v>67</v>
      </c>
      <c r="I114" s="18">
        <v>0.5</v>
      </c>
      <c r="J114" s="4" t="s">
        <v>74</v>
      </c>
      <c r="K114" s="18" t="s">
        <v>74</v>
      </c>
      <c r="L114" s="18" t="s">
        <v>67</v>
      </c>
      <c r="M114" s="18">
        <v>0.5</v>
      </c>
      <c r="N114" s="18" t="s">
        <v>60</v>
      </c>
      <c r="O114" s="18">
        <v>0.875</v>
      </c>
    </row>
    <row r="115" spans="1:15" x14ac:dyDescent="0.25">
      <c r="A115" s="4" t="s">
        <v>212</v>
      </c>
      <c r="B115" s="4" t="str">
        <f>VLOOKUP($A115,[2]Scoring!$A:$G,2,FALSE)</f>
        <v>;1</v>
      </c>
      <c r="C115" s="18">
        <v>0.875</v>
      </c>
      <c r="D115" s="4" t="str">
        <f>VLOOKUP($A115,[2]Scoring!$A:$G,3,FALSE)</f>
        <v>1,2;</v>
      </c>
      <c r="E115" s="18">
        <v>2.1499999999999995</v>
      </c>
      <c r="F115" s="4" t="str">
        <f>VLOOKUP($A115,[2]Scoring!$A:$G,6,FALSE)</f>
        <v>3-2</v>
      </c>
      <c r="G115" s="18">
        <v>3.375</v>
      </c>
      <c r="H115" s="4" t="s">
        <v>65</v>
      </c>
      <c r="I115" s="18">
        <v>3.875</v>
      </c>
      <c r="J115" s="4" t="s">
        <v>67</v>
      </c>
      <c r="K115" s="18">
        <v>0.5</v>
      </c>
      <c r="L115" s="18" t="s">
        <v>60</v>
      </c>
      <c r="M115" s="18">
        <v>0.875</v>
      </c>
      <c r="N115" s="18" t="s">
        <v>76</v>
      </c>
      <c r="O115" s="18">
        <v>1.625</v>
      </c>
    </row>
    <row r="116" spans="1:15" x14ac:dyDescent="0.25">
      <c r="A116" s="4" t="s">
        <v>213</v>
      </c>
      <c r="B116" s="4" t="str">
        <f>VLOOKUP($A116,[2]Scoring!$A:$G,2,FALSE)</f>
        <v>1,2;</v>
      </c>
      <c r="C116" s="18">
        <v>2.1499999999999995</v>
      </c>
      <c r="D116" s="4" t="str">
        <f>VLOOKUP($A116,[2]Scoring!$A:$G,3,FALSE)</f>
        <v>3+3</v>
      </c>
      <c r="E116" s="18">
        <v>4.375</v>
      </c>
      <c r="F116" s="4" t="str">
        <f>VLOOKUP($A116,[2]Scoring!$A:$G,6,FALSE)</f>
        <v>3,3+</v>
      </c>
      <c r="G116" s="18">
        <v>4.125</v>
      </c>
      <c r="H116" s="4" t="s">
        <v>64</v>
      </c>
      <c r="I116" s="18">
        <v>3.625</v>
      </c>
      <c r="J116" s="4" t="s">
        <v>65</v>
      </c>
      <c r="K116" s="18">
        <v>3.875</v>
      </c>
      <c r="L116" s="18" t="s">
        <v>63</v>
      </c>
      <c r="M116" s="18">
        <v>3.375</v>
      </c>
      <c r="N116" s="18" t="s">
        <v>64</v>
      </c>
      <c r="O116" s="18">
        <v>3.625</v>
      </c>
    </row>
    <row r="117" spans="1:15" x14ac:dyDescent="0.25">
      <c r="A117" s="4" t="s">
        <v>214</v>
      </c>
      <c r="B117" s="4" t="str">
        <f>VLOOKUP($A117,[2]Scoring!$A:$G,2,FALSE)</f>
        <v>2,1,3-</v>
      </c>
      <c r="C117" s="18">
        <v>2.75</v>
      </c>
      <c r="D117" s="4" t="str">
        <f>VLOOKUP($A117,[2]Scoring!$A:$G,3,FALSE)</f>
        <v>2,1</v>
      </c>
      <c r="E117" s="18">
        <v>2.75</v>
      </c>
      <c r="F117" s="4" t="str">
        <f>VLOOKUP($A117,[2]Scoring!$A:$G,6,FALSE)</f>
        <v>3;3-</v>
      </c>
      <c r="G117" s="18">
        <v>3.875</v>
      </c>
      <c r="H117" s="4" t="s">
        <v>65</v>
      </c>
      <c r="I117" s="18">
        <v>3.875</v>
      </c>
      <c r="J117" s="4" t="s">
        <v>65</v>
      </c>
      <c r="K117" s="18">
        <v>3.875</v>
      </c>
      <c r="L117" s="18" t="s">
        <v>120</v>
      </c>
      <c r="M117" s="18">
        <v>4</v>
      </c>
      <c r="N117" s="18" t="s">
        <v>120</v>
      </c>
      <c r="O117" s="18">
        <v>4</v>
      </c>
    </row>
    <row r="118" spans="1:15" x14ac:dyDescent="0.25">
      <c r="A118" s="4" t="s">
        <v>215</v>
      </c>
      <c r="B118" s="4" t="str">
        <f>VLOOKUP($A118,[2]Scoring!$A:$G,2,FALSE)</f>
        <v>3</v>
      </c>
      <c r="C118" s="18">
        <v>4</v>
      </c>
      <c r="D118" s="4" t="str">
        <f>VLOOKUP($A118,[2]Scoring!$A:$G,3,FALSE)</f>
        <v>3,3-</v>
      </c>
      <c r="E118" s="18">
        <v>3.875</v>
      </c>
      <c r="F118" s="4" t="str">
        <f>VLOOKUP($A118,[2]Scoring!$A:$G,6,FALSE)</f>
        <v>-</v>
      </c>
      <c r="G118" s="18" t="s">
        <v>74</v>
      </c>
      <c r="H118" s="4" t="s">
        <v>74</v>
      </c>
      <c r="I118" s="18" t="s">
        <v>74</v>
      </c>
      <c r="J118" s="4" t="s">
        <v>74</v>
      </c>
      <c r="K118" s="18" t="s">
        <v>74</v>
      </c>
      <c r="L118" s="18" t="s">
        <v>74</v>
      </c>
      <c r="M118" s="18" t="s">
        <v>74</v>
      </c>
      <c r="N118" s="18" t="s">
        <v>74</v>
      </c>
      <c r="O118" s="18" t="s">
        <v>74</v>
      </c>
    </row>
    <row r="119" spans="1:15" x14ac:dyDescent="0.25">
      <c r="A119" s="4" t="s">
        <v>216</v>
      </c>
      <c r="B119" s="4" t="str">
        <f>VLOOKUP($A119,[2]Scoring!$A:$G,2,FALSE)</f>
        <v>1,2;</v>
      </c>
      <c r="C119" s="18">
        <v>2.1499999999999995</v>
      </c>
      <c r="D119" s="4" t="str">
        <f>VLOOKUP($A119,[2]Scoring!$A:$G,3,FALSE)</f>
        <v>0; or escape</v>
      </c>
      <c r="E119" s="18">
        <v>0.5</v>
      </c>
      <c r="F119" s="4" t="str">
        <f>VLOOKUP($A119,[2]Scoring!$A:$G,6,FALSE)</f>
        <v>0;</v>
      </c>
      <c r="G119" s="18">
        <v>0.5</v>
      </c>
      <c r="H119" s="4" t="s">
        <v>67</v>
      </c>
      <c r="I119" s="18">
        <v>0.5</v>
      </c>
      <c r="J119" s="4" t="s">
        <v>68</v>
      </c>
      <c r="K119" s="18">
        <v>0.875</v>
      </c>
      <c r="L119" s="18" t="s">
        <v>60</v>
      </c>
      <c r="M119" s="18">
        <v>0.875</v>
      </c>
      <c r="N119" s="18" t="s">
        <v>73</v>
      </c>
      <c r="O119" s="18">
        <v>1.65</v>
      </c>
    </row>
    <row r="120" spans="1:15" x14ac:dyDescent="0.25">
      <c r="A120" s="4" t="s">
        <v>217</v>
      </c>
      <c r="B120" s="4" t="str">
        <f>VLOOKUP($A120,[2]Scoring!$A:$G,2,FALSE)</f>
        <v>3,2,3+</v>
      </c>
      <c r="C120" s="18">
        <v>3.75</v>
      </c>
      <c r="D120" s="4" t="str">
        <f>VLOOKUP($A120,[2]Scoring!$A:$G,3,FALSE)</f>
        <v>2,3-3</v>
      </c>
      <c r="E120" s="18">
        <v>3.2499999999999996</v>
      </c>
      <c r="F120" s="4" t="str">
        <f>VLOOKUP($A120,[2]Scoring!$A:$G,6,FALSE)</f>
        <v>3-2 &amp; 1,2;</v>
      </c>
      <c r="G120" s="18" t="s">
        <v>74</v>
      </c>
      <c r="H120" s="4" t="s">
        <v>74</v>
      </c>
      <c r="I120" s="18" t="s">
        <v>74</v>
      </c>
      <c r="J120" s="4" t="s">
        <v>67</v>
      </c>
      <c r="K120" s="18">
        <v>0.5</v>
      </c>
      <c r="L120" s="18" t="s">
        <v>74</v>
      </c>
      <c r="M120" s="18" t="s">
        <v>74</v>
      </c>
      <c r="N120" s="18" t="s">
        <v>74</v>
      </c>
      <c r="O120" s="18" t="s">
        <v>74</v>
      </c>
    </row>
    <row r="121" spans="1:15" x14ac:dyDescent="0.25">
      <c r="A121" s="4" t="s">
        <v>218</v>
      </c>
      <c r="B121" s="4" t="str">
        <f>VLOOKUP($A121,[2]Scoring!$A:$G,2,FALSE)</f>
        <v>1;2</v>
      </c>
      <c r="C121" s="18">
        <v>1.65</v>
      </c>
      <c r="D121" s="4" t="str">
        <f>VLOOKUP($A121,[2]Scoring!$A:$G,3,FALSE)</f>
        <v>1;2</v>
      </c>
      <c r="E121" s="18">
        <v>1.65</v>
      </c>
      <c r="F121" s="4" t="str">
        <f>VLOOKUP($A121,[2]Scoring!$A:$G,6,FALSE)</f>
        <v>-</v>
      </c>
      <c r="G121" s="18" t="s">
        <v>74</v>
      </c>
      <c r="H121" s="4" t="s">
        <v>60</v>
      </c>
      <c r="I121" s="18">
        <v>0.875</v>
      </c>
      <c r="J121" s="4" t="s">
        <v>68</v>
      </c>
      <c r="K121" s="18">
        <v>0.875</v>
      </c>
      <c r="L121" s="18" t="s">
        <v>76</v>
      </c>
      <c r="M121" s="18">
        <v>1.625</v>
      </c>
      <c r="N121" s="18" t="s">
        <v>76</v>
      </c>
      <c r="O121" s="18">
        <v>1.625</v>
      </c>
    </row>
    <row r="122" spans="1:15" x14ac:dyDescent="0.25">
      <c r="A122" s="4" t="s">
        <v>219</v>
      </c>
      <c r="B122" s="4" t="str">
        <f>VLOOKUP($A122,[2]Scoring!$A:$G,2,FALSE)</f>
        <v>0; or escape</v>
      </c>
      <c r="C122" s="18">
        <v>0.5</v>
      </c>
      <c r="D122" s="4" t="str">
        <f>VLOOKUP($A122,[2]Scoring!$A:$G,3,FALSE)</f>
        <v>1;</v>
      </c>
      <c r="E122" s="18">
        <v>1.625</v>
      </c>
      <c r="F122" s="4" t="str">
        <f>VLOOKUP($A122,[2]Scoring!$A:$G,6,FALSE)</f>
        <v>0;</v>
      </c>
      <c r="G122" s="18">
        <v>0.5</v>
      </c>
      <c r="H122" s="4" t="s">
        <v>67</v>
      </c>
      <c r="I122" s="18">
        <v>0.5</v>
      </c>
      <c r="J122" s="4" t="s">
        <v>68</v>
      </c>
      <c r="K122" s="18">
        <v>0.875</v>
      </c>
      <c r="L122" s="18" t="s">
        <v>76</v>
      </c>
      <c r="M122" s="18">
        <v>1.625</v>
      </c>
      <c r="N122" s="18" t="s">
        <v>62</v>
      </c>
      <c r="O122" s="18">
        <v>3.5</v>
      </c>
    </row>
    <row r="123" spans="1:15" x14ac:dyDescent="0.25">
      <c r="A123" s="4" t="s">
        <v>220</v>
      </c>
      <c r="B123" s="4" t="str">
        <f>VLOOKUP($A123,[2]Scoring!$A:$G,2,FALSE)</f>
        <v>;1</v>
      </c>
      <c r="C123" s="18">
        <v>0.875</v>
      </c>
      <c r="D123" s="4" t="str">
        <f>VLOOKUP($A123,[2]Scoring!$A:$G,3,FALSE)</f>
        <v>0; or escape</v>
      </c>
      <c r="E123" s="18">
        <v>0.5</v>
      </c>
      <c r="F123" s="4" t="str">
        <f>VLOOKUP($A123,[2]Scoring!$A:$G,6,FALSE)</f>
        <v>0;</v>
      </c>
      <c r="G123" s="18">
        <v>0.5</v>
      </c>
      <c r="H123" s="4" t="s">
        <v>67</v>
      </c>
      <c r="I123" s="18">
        <v>0.5</v>
      </c>
      <c r="J123" s="4" t="s">
        <v>81</v>
      </c>
      <c r="K123" s="18">
        <v>2.4499999999999997</v>
      </c>
      <c r="L123" s="18" t="s">
        <v>72</v>
      </c>
      <c r="M123" s="18">
        <v>2.25</v>
      </c>
      <c r="N123" s="18" t="s">
        <v>76</v>
      </c>
      <c r="O123" s="18">
        <v>1.625</v>
      </c>
    </row>
    <row r="124" spans="1:15" x14ac:dyDescent="0.25">
      <c r="A124" s="4" t="s">
        <v>221</v>
      </c>
      <c r="B124" s="4" t="str">
        <f>VLOOKUP($A124,[2]Scoring!$A:$G,2,FALSE)</f>
        <v>3</v>
      </c>
      <c r="C124" s="18">
        <v>4</v>
      </c>
      <c r="D124" s="4" t="str">
        <f>VLOOKUP($A124,[2]Scoring!$A:$G,3,FALSE)</f>
        <v>2,3</v>
      </c>
      <c r="E124" s="18">
        <v>3.25</v>
      </c>
      <c r="F124" s="4" t="str">
        <f>VLOOKUP($A124,[2]Scoring!$A:$G,6,FALSE)</f>
        <v>3,3-</v>
      </c>
      <c r="G124" s="18">
        <v>3.875</v>
      </c>
      <c r="H124" s="4" t="s">
        <v>83</v>
      </c>
      <c r="I124" s="18">
        <v>4.125</v>
      </c>
      <c r="J124" s="4" t="s">
        <v>65</v>
      </c>
      <c r="K124" s="18">
        <v>3.875</v>
      </c>
      <c r="L124" s="18" t="s">
        <v>64</v>
      </c>
      <c r="M124" s="18">
        <v>3.625</v>
      </c>
      <c r="N124" s="18" t="s">
        <v>63</v>
      </c>
      <c r="O124" s="18">
        <v>3.375</v>
      </c>
    </row>
    <row r="125" spans="1:15" x14ac:dyDescent="0.25">
      <c r="A125" s="4" t="s">
        <v>222</v>
      </c>
      <c r="B125" s="4" t="str">
        <f>VLOOKUP($A125,[2]Scoring!$A:$G,2,FALSE)</f>
        <v>;1</v>
      </c>
      <c r="C125" s="18">
        <v>0.875</v>
      </c>
      <c r="D125" s="4" t="str">
        <f>VLOOKUP($A125,[2]Scoring!$A:$G,3,FALSE)</f>
        <v>1,2</v>
      </c>
      <c r="E125" s="18">
        <v>2.25</v>
      </c>
      <c r="F125" s="4" t="str">
        <f>VLOOKUP($A125,[2]Scoring!$A:$G,6,FALSE)</f>
        <v>1;2 &amp; 0;</v>
      </c>
      <c r="G125" s="18" t="s">
        <v>74</v>
      </c>
      <c r="H125" s="4" t="s">
        <v>60</v>
      </c>
      <c r="I125" s="18">
        <v>0.875</v>
      </c>
      <c r="J125" s="4" t="s">
        <v>60</v>
      </c>
      <c r="K125" s="18">
        <v>0.875</v>
      </c>
      <c r="L125" s="18" t="s">
        <v>60</v>
      </c>
      <c r="M125" s="18">
        <v>0.875</v>
      </c>
      <c r="N125" s="18" t="s">
        <v>76</v>
      </c>
      <c r="O125" s="18">
        <v>1.625</v>
      </c>
    </row>
    <row r="126" spans="1:15" x14ac:dyDescent="0.25">
      <c r="A126" s="4" t="s">
        <v>223</v>
      </c>
      <c r="B126" s="4" t="str">
        <f>VLOOKUP($A126,[2]Scoring!$A:$G,2,FALSE)</f>
        <v>3-3</v>
      </c>
      <c r="C126" s="18">
        <v>3.625</v>
      </c>
      <c r="D126" s="4" t="str">
        <f>VLOOKUP($A126,[2]Scoring!$A:$G,3,FALSE)</f>
        <v>3,3-</v>
      </c>
      <c r="E126" s="18">
        <v>3.875</v>
      </c>
      <c r="F126" s="4" t="str">
        <f>VLOOKUP($A126,[2]Scoring!$A:$G,6,FALSE)</f>
        <v>3-3</v>
      </c>
      <c r="G126" s="18">
        <v>3.625</v>
      </c>
      <c r="H126" s="4" t="s">
        <v>63</v>
      </c>
      <c r="I126" s="18">
        <v>3.375</v>
      </c>
      <c r="J126" s="4" t="s">
        <v>65</v>
      </c>
      <c r="K126" s="18">
        <v>3.875</v>
      </c>
      <c r="L126" s="18" t="s">
        <v>64</v>
      </c>
      <c r="M126" s="18">
        <v>3.625</v>
      </c>
      <c r="N126" s="18" t="s">
        <v>64</v>
      </c>
      <c r="O126" s="18">
        <v>3.625</v>
      </c>
    </row>
    <row r="127" spans="1:15" x14ac:dyDescent="0.25">
      <c r="A127" s="4" t="s">
        <v>224</v>
      </c>
      <c r="B127" s="4" t="str">
        <f>VLOOKUP($A127,[2]Scoring!$A:$G,2,FALSE)</f>
        <v>0; or escape</v>
      </c>
      <c r="C127" s="18">
        <v>0.5</v>
      </c>
      <c r="D127" s="4" t="str">
        <f>VLOOKUP($A127,[2]Scoring!$A:$G,3,FALSE)</f>
        <v>0; or escape</v>
      </c>
      <c r="E127" s="18">
        <v>0.5</v>
      </c>
      <c r="F127" s="4" t="str">
        <f>VLOOKUP($A127,[2]Scoring!$A:$G,6,FALSE)</f>
        <v>0;</v>
      </c>
      <c r="G127" s="18">
        <v>0.5</v>
      </c>
      <c r="H127" s="4" t="s">
        <v>60</v>
      </c>
      <c r="I127" s="18">
        <v>0.875</v>
      </c>
      <c r="J127" s="4" t="s">
        <v>72</v>
      </c>
      <c r="K127" s="18">
        <v>2.25</v>
      </c>
      <c r="L127" s="18" t="s">
        <v>73</v>
      </c>
      <c r="M127" s="18">
        <v>1.65</v>
      </c>
      <c r="N127" s="18" t="s">
        <v>73</v>
      </c>
      <c r="O127" s="18">
        <v>1.65</v>
      </c>
    </row>
    <row r="128" spans="1:15" x14ac:dyDescent="0.25">
      <c r="A128" s="4" t="s">
        <v>225</v>
      </c>
      <c r="B128" s="4" t="str">
        <f>VLOOKUP($A128,[2]Scoring!$A:$G,2,FALSE)</f>
        <v>3-2</v>
      </c>
      <c r="C128" s="18">
        <v>3.375</v>
      </c>
      <c r="D128" s="4" t="str">
        <f>VLOOKUP($A128,[2]Scoring!$A:$G,3,FALSE)</f>
        <v>3-3,2</v>
      </c>
      <c r="E128" s="18">
        <v>3.5999999999999996</v>
      </c>
      <c r="F128" s="4" t="str">
        <f>VLOOKUP($A128,[2]Scoring!$A:$G,6,FALSE)</f>
        <v>3,3+</v>
      </c>
      <c r="G128" s="18">
        <v>4.125</v>
      </c>
      <c r="H128" s="4" t="s">
        <v>120</v>
      </c>
      <c r="I128" s="18">
        <v>4</v>
      </c>
      <c r="J128" s="4" t="s">
        <v>120</v>
      </c>
      <c r="K128" s="18">
        <v>4</v>
      </c>
      <c r="L128" s="18" t="s">
        <v>120</v>
      </c>
      <c r="M128" s="18">
        <v>4</v>
      </c>
      <c r="N128" s="18" t="s">
        <v>83</v>
      </c>
      <c r="O128" s="18">
        <v>4.125</v>
      </c>
    </row>
    <row r="129" spans="1:15" x14ac:dyDescent="0.25">
      <c r="A129" s="4" t="s">
        <v>226</v>
      </c>
      <c r="B129" s="4" t="str">
        <f>VLOOKUP($A129,[2]Scoring!$A:$G,2,FALSE)</f>
        <v>-</v>
      </c>
      <c r="C129" s="18" t="s">
        <v>74</v>
      </c>
      <c r="D129" s="4" t="str">
        <f>VLOOKUP($A129,[2]Scoring!$A:$G,3,FALSE)</f>
        <v>-</v>
      </c>
      <c r="E129" s="18" t="s">
        <v>74</v>
      </c>
      <c r="F129" s="4" t="str">
        <f>VLOOKUP($A129,[2]Scoring!$A:$G,6,FALSE)</f>
        <v>3,3+</v>
      </c>
      <c r="G129" s="18">
        <v>4.125</v>
      </c>
      <c r="H129" s="4" t="s">
        <v>120</v>
      </c>
      <c r="I129" s="18">
        <v>4</v>
      </c>
      <c r="J129" s="4" t="s">
        <v>63</v>
      </c>
      <c r="K129" s="18">
        <v>3.375</v>
      </c>
      <c r="L129" s="18" t="s">
        <v>120</v>
      </c>
      <c r="M129" s="18">
        <v>4</v>
      </c>
      <c r="N129" s="18" t="s">
        <v>64</v>
      </c>
      <c r="O129" s="18">
        <v>3.625</v>
      </c>
    </row>
    <row r="130" spans="1:15" x14ac:dyDescent="0.25">
      <c r="A130" s="4" t="s">
        <v>227</v>
      </c>
      <c r="B130" s="4" t="str">
        <f>VLOOKUP($A130,[2]Scoring!$A:$G,2,FALSE)</f>
        <v>0;1</v>
      </c>
      <c r="C130" s="18">
        <v>0.875</v>
      </c>
      <c r="D130" s="4" t="str">
        <f>VLOOKUP($A130,[2]Scoring!$A:$G,3,FALSE)</f>
        <v>1;</v>
      </c>
      <c r="E130" s="18">
        <v>1.625</v>
      </c>
      <c r="F130" s="4" t="str">
        <f>VLOOKUP($A130,[2]Scoring!$A:$G,6,FALSE)</f>
        <v>0;</v>
      </c>
      <c r="G130" s="18">
        <v>0.5</v>
      </c>
      <c r="H130" s="4" t="s">
        <v>67</v>
      </c>
      <c r="I130" s="18">
        <v>0.5</v>
      </c>
      <c r="J130" s="4" t="s">
        <v>73</v>
      </c>
      <c r="K130" s="18">
        <v>1.65</v>
      </c>
      <c r="L130" s="18" t="s">
        <v>73</v>
      </c>
      <c r="M130" s="18">
        <v>1.65</v>
      </c>
      <c r="N130" s="18" t="s">
        <v>230</v>
      </c>
      <c r="O130" s="18">
        <v>2.15</v>
      </c>
    </row>
    <row r="131" spans="1:15" x14ac:dyDescent="0.25">
      <c r="A131" s="4" t="s">
        <v>228</v>
      </c>
      <c r="B131" s="4" t="str">
        <f>VLOOKUP($A131,[2]Scoring!$A:$G,2,FALSE)</f>
        <v>2,3-</v>
      </c>
      <c r="C131" s="18">
        <v>3.125</v>
      </c>
      <c r="D131" s="4" t="str">
        <f>VLOOKUP($A131,[2]Scoring!$A:$G,3,FALSE)</f>
        <v>2,3-</v>
      </c>
      <c r="E131" s="18">
        <v>3.125</v>
      </c>
      <c r="F131" s="4" t="str">
        <f>VLOOKUP($A131,[2]Scoring!$A:$G,6,FALSE)</f>
        <v>3,3-</v>
      </c>
      <c r="G131" s="18">
        <v>3.875</v>
      </c>
      <c r="H131" s="4" t="s">
        <v>63</v>
      </c>
      <c r="I131" s="18">
        <v>3.375</v>
      </c>
      <c r="J131" s="4" t="s">
        <v>65</v>
      </c>
      <c r="K131" s="18">
        <v>3.875</v>
      </c>
      <c r="L131" s="18" t="s">
        <v>64</v>
      </c>
      <c r="M131" s="18">
        <v>3.625</v>
      </c>
      <c r="N131" s="18" t="s">
        <v>64</v>
      </c>
      <c r="O131" s="18">
        <v>3.625</v>
      </c>
    </row>
    <row r="132" spans="1:15" x14ac:dyDescent="0.25">
      <c r="A132" s="4" t="s">
        <v>19</v>
      </c>
      <c r="B132" s="4" t="str">
        <f>VLOOKUP($A132,[2]Scoring!$A:$G,2,FALSE)</f>
        <v>0;</v>
      </c>
      <c r="C132" s="18">
        <v>0.5</v>
      </c>
      <c r="D132" s="4"/>
      <c r="E132" s="18"/>
      <c r="F132" s="4" t="str">
        <f>VLOOKUP($A132,[2]Scoring!$A:$G,6,FALSE)</f>
        <v>0;</v>
      </c>
      <c r="G132" s="18">
        <v>0.5</v>
      </c>
      <c r="H132" s="4" t="s">
        <v>67</v>
      </c>
      <c r="I132" s="18">
        <v>0.5</v>
      </c>
      <c r="J132" s="4" t="s">
        <v>67</v>
      </c>
      <c r="K132" s="18">
        <v>0.5</v>
      </c>
      <c r="L132" s="18" t="s">
        <v>74</v>
      </c>
      <c r="M132" s="18" t="s">
        <v>74</v>
      </c>
      <c r="N132" s="18" t="s">
        <v>74</v>
      </c>
      <c r="O132" s="18" t="s">
        <v>74</v>
      </c>
    </row>
    <row r="133" spans="1:15" x14ac:dyDescent="0.25">
      <c r="A133" s="4" t="s">
        <v>33</v>
      </c>
      <c r="B133" s="4" t="str">
        <f>VLOOKUP($A133,[2]Scoring!$A:$G,2,FALSE)</f>
        <v>3,3-</v>
      </c>
      <c r="C133" s="18">
        <v>3.875</v>
      </c>
      <c r="D133" s="4"/>
      <c r="E133" s="18"/>
      <c r="F133" s="4" t="str">
        <f>VLOOKUP($A133,[2]Scoring!$A:$G,6,FALSE)</f>
        <v>3-2</v>
      </c>
      <c r="G133" s="18">
        <v>3.375</v>
      </c>
      <c r="H133" s="4" t="s">
        <v>83</v>
      </c>
      <c r="I133" s="18">
        <v>4.125</v>
      </c>
      <c r="J133" s="4" t="s">
        <v>68</v>
      </c>
      <c r="K133" s="18">
        <v>0.875</v>
      </c>
      <c r="L133" s="18" t="s">
        <v>74</v>
      </c>
      <c r="M133" s="18" t="s">
        <v>74</v>
      </c>
      <c r="N133" s="18" t="s">
        <v>74</v>
      </c>
      <c r="O133" s="18" t="s">
        <v>74</v>
      </c>
    </row>
    <row r="134" spans="1:15" x14ac:dyDescent="0.25">
      <c r="A134" s="4" t="s">
        <v>229</v>
      </c>
      <c r="B134" s="4" t="str">
        <f>VLOOKUP($A134,[2]Scoring!$A:$G,2,FALSE)</f>
        <v>3,3-</v>
      </c>
      <c r="C134" s="18">
        <v>3.875</v>
      </c>
      <c r="D134" s="4"/>
      <c r="E134" s="18"/>
      <c r="F134" s="4" t="str">
        <f>VLOOKUP($A134,[2]Scoring!$A:$G,6,FALSE)</f>
        <v>3</v>
      </c>
      <c r="G134" s="18">
        <v>4</v>
      </c>
      <c r="H134" s="4" t="s">
        <v>120</v>
      </c>
      <c r="I134" s="18">
        <v>4</v>
      </c>
      <c r="J134" s="4" t="s">
        <v>67</v>
      </c>
      <c r="K134" s="18">
        <v>0.5</v>
      </c>
      <c r="L134" s="18" t="s">
        <v>74</v>
      </c>
      <c r="M134" s="18" t="s">
        <v>74</v>
      </c>
      <c r="N134" s="18" t="s">
        <v>74</v>
      </c>
      <c r="O134" s="18" t="s">
        <v>74</v>
      </c>
    </row>
    <row r="135" spans="1:15" s="1" customFormat="1" x14ac:dyDescent="0.25">
      <c r="A135" s="4" t="s">
        <v>245</v>
      </c>
      <c r="B135" s="4" t="e">
        <f>VLOOKUP($A135,[2]Scoring!$A:$G,2,FALSE)</f>
        <v>#N/A</v>
      </c>
      <c r="C135" s="18" t="s">
        <v>74</v>
      </c>
      <c r="D135" s="4"/>
      <c r="E135" s="18"/>
      <c r="F135" s="4" t="e">
        <f>VLOOKUP($A135,[2]Scoring!$A:$G,6,FALSE)</f>
        <v>#N/A</v>
      </c>
      <c r="G135" s="18">
        <v>3.875</v>
      </c>
      <c r="H135" s="4">
        <v>3</v>
      </c>
      <c r="I135" s="18">
        <v>4</v>
      </c>
      <c r="J135" s="4">
        <v>3</v>
      </c>
      <c r="K135" s="18">
        <v>4</v>
      </c>
      <c r="L135" s="52" t="s">
        <v>64</v>
      </c>
      <c r="M135" s="18">
        <v>3.8125</v>
      </c>
      <c r="N135" s="18">
        <v>3</v>
      </c>
      <c r="O135" s="18">
        <v>4</v>
      </c>
    </row>
    <row r="136" spans="1:15" s="1" customFormat="1" x14ac:dyDescent="0.25">
      <c r="A136" s="4" t="s">
        <v>50</v>
      </c>
      <c r="B136" s="4"/>
      <c r="C136" s="18"/>
      <c r="D136" s="4"/>
      <c r="E136" s="18"/>
      <c r="F136" s="4" t="e">
        <f>VLOOKUP($A136,[2]Scoring!$A:$G,6,FALSE)</f>
        <v>#N/A</v>
      </c>
      <c r="G136" s="18">
        <v>3.5</v>
      </c>
      <c r="H136" s="4" t="s">
        <v>63</v>
      </c>
      <c r="I136" s="18">
        <v>3.375</v>
      </c>
      <c r="J136" s="4" t="s">
        <v>66</v>
      </c>
      <c r="K136" s="18">
        <v>3.125</v>
      </c>
      <c r="L136" s="18" t="s">
        <v>74</v>
      </c>
      <c r="M136" s="18" t="s">
        <v>74</v>
      </c>
      <c r="N136" s="18" t="s">
        <v>74</v>
      </c>
      <c r="O136" s="18" t="s">
        <v>74</v>
      </c>
    </row>
    <row r="137" spans="1:15" x14ac:dyDescent="0.25">
      <c r="A137" s="4" t="s">
        <v>15</v>
      </c>
      <c r="B137" s="4" t="s">
        <v>65</v>
      </c>
      <c r="C137" s="18">
        <v>3.875</v>
      </c>
      <c r="D137" s="4"/>
      <c r="E137" s="18"/>
      <c r="F137" s="4" t="str">
        <f>VLOOKUP($A137,[2]Scoring!$A:$G,6,FALSE)</f>
        <v>3</v>
      </c>
      <c r="G137" s="18">
        <v>4</v>
      </c>
      <c r="H137" s="4" t="s">
        <v>65</v>
      </c>
      <c r="I137" s="18">
        <v>3.875</v>
      </c>
      <c r="J137" s="4" t="s">
        <v>231</v>
      </c>
      <c r="K137" s="18">
        <v>4.5</v>
      </c>
      <c r="L137" s="18" t="s">
        <v>65</v>
      </c>
      <c r="M137" s="18">
        <v>3.9375</v>
      </c>
      <c r="N137" s="52" t="s">
        <v>64</v>
      </c>
      <c r="O137" s="18">
        <v>3.8125</v>
      </c>
    </row>
    <row r="138" spans="1:15" ht="15.75" customHeight="1" x14ac:dyDescent="0.25">
      <c r="A138" s="25" t="s">
        <v>89</v>
      </c>
      <c r="B138" s="26"/>
      <c r="C138" s="26"/>
      <c r="D138" s="26"/>
      <c r="E138" s="26"/>
      <c r="F138" s="26"/>
      <c r="G138" s="26"/>
      <c r="H138" s="26"/>
      <c r="I138" s="26"/>
      <c r="J138" s="26"/>
      <c r="K138" s="26"/>
      <c r="L138" s="1"/>
      <c r="M138" s="1"/>
      <c r="N138" s="1"/>
      <c r="O138" s="1"/>
    </row>
    <row r="139" spans="1:15" ht="15.75" x14ac:dyDescent="0.25">
      <c r="A139" s="22" t="s">
        <v>243</v>
      </c>
      <c r="B139" s="23"/>
      <c r="C139" s="23"/>
      <c r="D139" s="23"/>
      <c r="E139" s="23"/>
      <c r="F139" s="23"/>
      <c r="G139" s="23"/>
      <c r="H139" s="23"/>
      <c r="I139" s="23"/>
      <c r="J139" s="23"/>
      <c r="K139" s="23"/>
      <c r="L139" s="1"/>
      <c r="M139" s="1"/>
      <c r="N139" s="1"/>
      <c r="O139" s="1"/>
    </row>
  </sheetData>
  <mergeCells count="17">
    <mergeCell ref="L4:M4"/>
    <mergeCell ref="N4:O4"/>
    <mergeCell ref="L3:O3"/>
    <mergeCell ref="J2:O2"/>
    <mergeCell ref="A1:G1"/>
    <mergeCell ref="D4:E4"/>
    <mergeCell ref="F4:G4"/>
    <mergeCell ref="H4:I4"/>
    <mergeCell ref="B3:E3"/>
    <mergeCell ref="F3:I3"/>
    <mergeCell ref="B4:C4"/>
    <mergeCell ref="B2:I2"/>
    <mergeCell ref="A138:K138"/>
    <mergeCell ref="A3:A5"/>
    <mergeCell ref="A139:K139"/>
    <mergeCell ref="J3:K3"/>
    <mergeCell ref="J4:K4"/>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2F2E55-FFFB-4CBB-9734-F59D8D484D5F}">
  <dimension ref="A1:D28"/>
  <sheetViews>
    <sheetView workbookViewId="0">
      <selection activeCell="D1" sqref="D1:D1048576"/>
    </sheetView>
  </sheetViews>
  <sheetFormatPr defaultRowHeight="15" x14ac:dyDescent="0.25"/>
  <cols>
    <col min="1" max="1" width="23" customWidth="1"/>
    <col min="2" max="2" width="5.42578125" bestFit="1" customWidth="1"/>
    <col min="3" max="3" width="33" bestFit="1" customWidth="1"/>
    <col min="4" max="4" width="31" bestFit="1" customWidth="1"/>
  </cols>
  <sheetData>
    <row r="1" spans="1:4" x14ac:dyDescent="0.25">
      <c r="A1" t="s">
        <v>337</v>
      </c>
    </row>
    <row r="2" spans="1:4" ht="17.25" x14ac:dyDescent="0.25">
      <c r="A2" s="54" t="s">
        <v>262</v>
      </c>
      <c r="B2" s="54" t="s">
        <v>338</v>
      </c>
      <c r="C2" s="54" t="s">
        <v>335</v>
      </c>
      <c r="D2" s="54" t="s">
        <v>336</v>
      </c>
    </row>
    <row r="3" spans="1:4" x14ac:dyDescent="0.25">
      <c r="A3" s="54" t="s">
        <v>263</v>
      </c>
      <c r="B3" s="54" t="s">
        <v>339</v>
      </c>
      <c r="C3" s="54" t="s">
        <v>264</v>
      </c>
      <c r="D3" s="54" t="s">
        <v>265</v>
      </c>
    </row>
    <row r="4" spans="1:4" x14ac:dyDescent="0.25">
      <c r="A4" s="54" t="s">
        <v>266</v>
      </c>
      <c r="B4" s="54" t="s">
        <v>339</v>
      </c>
      <c r="C4" s="55" t="s">
        <v>267</v>
      </c>
      <c r="D4" s="55" t="s">
        <v>268</v>
      </c>
    </row>
    <row r="5" spans="1:4" x14ac:dyDescent="0.25">
      <c r="A5" s="54" t="s">
        <v>269</v>
      </c>
      <c r="B5" s="54" t="s">
        <v>339</v>
      </c>
      <c r="C5" s="55" t="s">
        <v>270</v>
      </c>
      <c r="D5" s="55" t="s">
        <v>271</v>
      </c>
    </row>
    <row r="6" spans="1:4" x14ac:dyDescent="0.25">
      <c r="A6" s="54" t="s">
        <v>272</v>
      </c>
      <c r="B6" s="54" t="s">
        <v>339</v>
      </c>
      <c r="C6" s="55" t="s">
        <v>273</v>
      </c>
      <c r="D6" s="55" t="s">
        <v>274</v>
      </c>
    </row>
    <row r="7" spans="1:4" x14ac:dyDescent="0.25">
      <c r="A7" s="54" t="s">
        <v>275</v>
      </c>
      <c r="B7" s="54" t="s">
        <v>339</v>
      </c>
      <c r="C7" s="55" t="s">
        <v>276</v>
      </c>
      <c r="D7" s="55" t="s">
        <v>277</v>
      </c>
    </row>
    <row r="8" spans="1:4" x14ac:dyDescent="0.25">
      <c r="A8" s="54" t="s">
        <v>278</v>
      </c>
      <c r="B8" s="54" t="s">
        <v>339</v>
      </c>
      <c r="C8" s="55" t="s">
        <v>279</v>
      </c>
      <c r="D8" s="55" t="s">
        <v>280</v>
      </c>
    </row>
    <row r="9" spans="1:4" x14ac:dyDescent="0.25">
      <c r="A9" s="54" t="s">
        <v>281</v>
      </c>
      <c r="B9" s="54" t="s">
        <v>339</v>
      </c>
      <c r="C9" s="55" t="s">
        <v>282</v>
      </c>
      <c r="D9" s="55" t="s">
        <v>283</v>
      </c>
    </row>
    <row r="10" spans="1:4" x14ac:dyDescent="0.25">
      <c r="A10" s="54" t="s">
        <v>284</v>
      </c>
      <c r="B10" s="54" t="s">
        <v>339</v>
      </c>
      <c r="C10" s="55" t="s">
        <v>285</v>
      </c>
      <c r="D10" s="55" t="s">
        <v>286</v>
      </c>
    </row>
    <row r="11" spans="1:4" x14ac:dyDescent="0.25">
      <c r="A11" s="54" t="s">
        <v>287</v>
      </c>
      <c r="B11" s="54" t="s">
        <v>339</v>
      </c>
      <c r="C11" s="55" t="s">
        <v>288</v>
      </c>
      <c r="D11" s="55" t="s">
        <v>289</v>
      </c>
    </row>
    <row r="12" spans="1:4" x14ac:dyDescent="0.25">
      <c r="A12" s="54" t="s">
        <v>290</v>
      </c>
      <c r="B12" s="54" t="s">
        <v>339</v>
      </c>
      <c r="C12" s="55" t="s">
        <v>291</v>
      </c>
      <c r="D12" s="55" t="s">
        <v>292</v>
      </c>
    </row>
    <row r="13" spans="1:4" x14ac:dyDescent="0.25">
      <c r="A13" s="54" t="s">
        <v>293</v>
      </c>
      <c r="B13" s="54" t="s">
        <v>339</v>
      </c>
      <c r="C13" s="55" t="s">
        <v>294</v>
      </c>
      <c r="D13" s="55" t="s">
        <v>295</v>
      </c>
    </row>
    <row r="14" spans="1:4" x14ac:dyDescent="0.25">
      <c r="A14" s="54" t="s">
        <v>296</v>
      </c>
      <c r="B14" s="54" t="s">
        <v>339</v>
      </c>
      <c r="C14" s="55" t="s">
        <v>297</v>
      </c>
      <c r="D14" s="55" t="s">
        <v>298</v>
      </c>
    </row>
    <row r="15" spans="1:4" x14ac:dyDescent="0.25">
      <c r="A15" s="54" t="s">
        <v>299</v>
      </c>
      <c r="B15" s="54" t="s">
        <v>339</v>
      </c>
      <c r="C15" s="55" t="s">
        <v>300</v>
      </c>
      <c r="D15" s="55" t="s">
        <v>301</v>
      </c>
    </row>
    <row r="16" spans="1:4" x14ac:dyDescent="0.25">
      <c r="A16" s="54" t="s">
        <v>302</v>
      </c>
      <c r="B16" s="54" t="s">
        <v>339</v>
      </c>
      <c r="C16" s="55" t="s">
        <v>303</v>
      </c>
      <c r="D16" s="55" t="s">
        <v>304</v>
      </c>
    </row>
    <row r="17" spans="1:4" x14ac:dyDescent="0.25">
      <c r="A17" s="54" t="s">
        <v>305</v>
      </c>
      <c r="B17" s="54" t="s">
        <v>339</v>
      </c>
      <c r="C17" s="55" t="s">
        <v>306</v>
      </c>
      <c r="D17" s="55" t="s">
        <v>307</v>
      </c>
    </row>
    <row r="18" spans="1:4" x14ac:dyDescent="0.25">
      <c r="A18" s="54" t="s">
        <v>308</v>
      </c>
      <c r="B18" s="54" t="s">
        <v>339</v>
      </c>
      <c r="C18" s="55" t="s">
        <v>309</v>
      </c>
      <c r="D18" s="55" t="s">
        <v>310</v>
      </c>
    </row>
    <row r="19" spans="1:4" x14ac:dyDescent="0.25">
      <c r="A19" s="54" t="s">
        <v>311</v>
      </c>
      <c r="B19" s="54" t="s">
        <v>339</v>
      </c>
      <c r="C19" s="55" t="s">
        <v>312</v>
      </c>
      <c r="D19" s="55" t="s">
        <v>313</v>
      </c>
    </row>
    <row r="20" spans="1:4" x14ac:dyDescent="0.25">
      <c r="A20" s="54" t="s">
        <v>314</v>
      </c>
      <c r="B20" s="54" t="s">
        <v>339</v>
      </c>
      <c r="C20" s="55" t="s">
        <v>315</v>
      </c>
      <c r="D20" s="55" t="s">
        <v>316</v>
      </c>
    </row>
    <row r="21" spans="1:4" x14ac:dyDescent="0.25">
      <c r="A21" s="54" t="s">
        <v>317</v>
      </c>
      <c r="B21" s="54" t="s">
        <v>339</v>
      </c>
      <c r="C21" s="55" t="s">
        <v>318</v>
      </c>
      <c r="D21" s="55" t="s">
        <v>319</v>
      </c>
    </row>
    <row r="22" spans="1:4" x14ac:dyDescent="0.25">
      <c r="A22" s="54" t="s">
        <v>320</v>
      </c>
      <c r="B22" s="54" t="s">
        <v>339</v>
      </c>
      <c r="C22" s="55" t="s">
        <v>321</v>
      </c>
      <c r="D22" s="55" t="s">
        <v>322</v>
      </c>
    </row>
    <row r="23" spans="1:4" x14ac:dyDescent="0.25">
      <c r="A23" s="54" t="s">
        <v>323</v>
      </c>
      <c r="B23" s="54" t="s">
        <v>339</v>
      </c>
      <c r="C23" s="55" t="s">
        <v>324</v>
      </c>
      <c r="D23" s="55" t="s">
        <v>325</v>
      </c>
    </row>
    <row r="24" spans="1:4" x14ac:dyDescent="0.25">
      <c r="A24" s="54" t="s">
        <v>326</v>
      </c>
      <c r="B24" s="54" t="s">
        <v>339</v>
      </c>
      <c r="C24" s="55" t="s">
        <v>327</v>
      </c>
      <c r="D24" s="55" t="s">
        <v>328</v>
      </c>
    </row>
    <row r="25" spans="1:4" x14ac:dyDescent="0.25">
      <c r="A25" s="54" t="s">
        <v>329</v>
      </c>
      <c r="B25" s="54" t="s">
        <v>339</v>
      </c>
      <c r="C25" s="55" t="s">
        <v>330</v>
      </c>
      <c r="D25" s="55" t="s">
        <v>331</v>
      </c>
    </row>
    <row r="26" spans="1:4" x14ac:dyDescent="0.25">
      <c r="A26" s="54" t="s">
        <v>332</v>
      </c>
      <c r="B26" s="54" t="s">
        <v>339</v>
      </c>
      <c r="C26" s="55" t="s">
        <v>333</v>
      </c>
      <c r="D26" s="55" t="s">
        <v>334</v>
      </c>
    </row>
    <row r="27" spans="1:4" x14ac:dyDescent="0.25">
      <c r="A27" s="53" t="s">
        <v>340</v>
      </c>
      <c r="B27" s="3"/>
      <c r="C27" s="3"/>
      <c r="D27" s="3"/>
    </row>
    <row r="28" spans="1:4" x14ac:dyDescent="0.25">
      <c r="A28" s="53" t="s">
        <v>341</v>
      </c>
      <c r="B28" s="3"/>
      <c r="C28" s="3"/>
      <c r="D28" s="3"/>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4"/>
  <dimension ref="A1:G26"/>
  <sheetViews>
    <sheetView tabSelected="1" workbookViewId="0">
      <selection activeCell="E9" sqref="E9"/>
    </sheetView>
  </sheetViews>
  <sheetFormatPr defaultRowHeight="15.75" x14ac:dyDescent="0.25"/>
  <cols>
    <col min="1" max="1" width="20.7109375" style="56" bestFit="1" customWidth="1"/>
    <col min="2" max="2" width="12.7109375" style="56" bestFit="1" customWidth="1"/>
    <col min="3" max="4" width="10" style="56" bestFit="1" customWidth="1"/>
    <col min="5" max="5" width="48.140625" style="56" bestFit="1" customWidth="1"/>
    <col min="6" max="7" width="9.140625" style="56"/>
    <col min="8" max="16384" width="9.140625" style="15"/>
  </cols>
  <sheetData>
    <row r="1" spans="1:5" x14ac:dyDescent="0.25">
      <c r="A1" s="58" t="s">
        <v>342</v>
      </c>
      <c r="B1" s="58"/>
      <c r="C1" s="58"/>
      <c r="D1" s="58"/>
      <c r="E1" s="58"/>
    </row>
    <row r="2" spans="1:5" x14ac:dyDescent="0.25">
      <c r="A2" s="56" t="s">
        <v>358</v>
      </c>
      <c r="B2" s="56" t="s">
        <v>359</v>
      </c>
      <c r="C2" s="56" t="s">
        <v>360</v>
      </c>
      <c r="D2" s="56" t="s">
        <v>361</v>
      </c>
      <c r="E2" s="56" t="s">
        <v>362</v>
      </c>
    </row>
    <row r="3" spans="1:5" x14ac:dyDescent="0.25">
      <c r="A3" s="57" t="s">
        <v>343</v>
      </c>
      <c r="B3" s="57" t="s">
        <v>344</v>
      </c>
      <c r="C3" s="57">
        <v>638459130</v>
      </c>
      <c r="D3" s="57">
        <v>638462034</v>
      </c>
      <c r="E3" s="57" t="s">
        <v>345</v>
      </c>
    </row>
    <row r="4" spans="1:5" x14ac:dyDescent="0.25">
      <c r="A4" s="57" t="s">
        <v>346</v>
      </c>
      <c r="B4" s="57" t="s">
        <v>344</v>
      </c>
      <c r="C4" s="57">
        <v>638503866</v>
      </c>
      <c r="D4" s="57">
        <v>638505293</v>
      </c>
      <c r="E4" s="57" t="s">
        <v>347</v>
      </c>
    </row>
    <row r="5" spans="1:5" x14ac:dyDescent="0.25">
      <c r="A5" s="57" t="s">
        <v>348</v>
      </c>
      <c r="B5" s="57" t="s">
        <v>344</v>
      </c>
      <c r="C5" s="57">
        <v>638668175</v>
      </c>
      <c r="D5" s="57">
        <v>638668384</v>
      </c>
      <c r="E5" s="57" t="s">
        <v>349</v>
      </c>
    </row>
    <row r="6" spans="1:5" x14ac:dyDescent="0.25">
      <c r="A6" s="57" t="s">
        <v>350</v>
      </c>
      <c r="B6" s="57" t="s">
        <v>344</v>
      </c>
      <c r="C6" s="57">
        <v>638813469</v>
      </c>
      <c r="D6" s="57">
        <v>638816443</v>
      </c>
      <c r="E6" s="57" t="s">
        <v>351</v>
      </c>
    </row>
    <row r="7" spans="1:5" x14ac:dyDescent="0.25">
      <c r="A7" s="57" t="s">
        <v>352</v>
      </c>
      <c r="B7" s="57" t="s">
        <v>344</v>
      </c>
      <c r="C7" s="57">
        <v>638827511</v>
      </c>
      <c r="D7" s="57">
        <v>638834063</v>
      </c>
      <c r="E7" s="57" t="s">
        <v>353</v>
      </c>
    </row>
    <row r="8" spans="1:5" x14ac:dyDescent="0.25">
      <c r="A8" s="57" t="s">
        <v>354</v>
      </c>
      <c r="B8" s="57" t="s">
        <v>344</v>
      </c>
      <c r="C8" s="57">
        <v>638927200</v>
      </c>
      <c r="D8" s="57">
        <v>638929927</v>
      </c>
      <c r="E8" s="57" t="s">
        <v>355</v>
      </c>
    </row>
    <row r="9" spans="1:5" x14ac:dyDescent="0.25">
      <c r="A9" s="57" t="s">
        <v>356</v>
      </c>
      <c r="B9" s="57" t="s">
        <v>344</v>
      </c>
      <c r="C9" s="57">
        <v>638950858</v>
      </c>
      <c r="D9" s="57">
        <v>638955739</v>
      </c>
      <c r="E9" s="57" t="s">
        <v>357</v>
      </c>
    </row>
    <row r="10" spans="1:5" x14ac:dyDescent="0.25">
      <c r="A10" s="57" t="s">
        <v>363</v>
      </c>
      <c r="B10" s="57" t="s">
        <v>364</v>
      </c>
      <c r="C10" s="57">
        <v>5917106</v>
      </c>
      <c r="D10" s="57">
        <v>5922196</v>
      </c>
      <c r="E10" s="57" t="s">
        <v>365</v>
      </c>
    </row>
    <row r="11" spans="1:5" x14ac:dyDescent="0.25">
      <c r="A11" s="57" t="s">
        <v>366</v>
      </c>
      <c r="B11" s="57" t="s">
        <v>364</v>
      </c>
      <c r="C11" s="57">
        <v>5925084</v>
      </c>
      <c r="D11" s="57">
        <v>5929135</v>
      </c>
      <c r="E11" s="57" t="s">
        <v>367</v>
      </c>
    </row>
    <row r="12" spans="1:5" x14ac:dyDescent="0.25">
      <c r="A12" s="57" t="s">
        <v>368</v>
      </c>
      <c r="B12" s="57" t="s">
        <v>364</v>
      </c>
      <c r="C12" s="57">
        <v>6031436</v>
      </c>
      <c r="D12" s="57">
        <v>6032376</v>
      </c>
      <c r="E12" s="57" t="s">
        <v>369</v>
      </c>
    </row>
    <row r="13" spans="1:5" x14ac:dyDescent="0.25">
      <c r="A13" s="57" t="s">
        <v>370</v>
      </c>
      <c r="B13" s="57" t="s">
        <v>364</v>
      </c>
      <c r="C13" s="57">
        <v>6074652</v>
      </c>
      <c r="D13" s="57">
        <v>6075340</v>
      </c>
      <c r="E13" s="57" t="s">
        <v>371</v>
      </c>
    </row>
    <row r="14" spans="1:5" x14ac:dyDescent="0.25">
      <c r="A14" s="57" t="s">
        <v>372</v>
      </c>
      <c r="B14" s="57" t="s">
        <v>364</v>
      </c>
      <c r="C14" s="57">
        <v>6108920</v>
      </c>
      <c r="D14" s="57">
        <v>6109120</v>
      </c>
      <c r="E14" s="57" t="s">
        <v>369</v>
      </c>
    </row>
    <row r="15" spans="1:5" x14ac:dyDescent="0.25">
      <c r="A15" s="57" t="s">
        <v>373</v>
      </c>
      <c r="B15" s="57" t="s">
        <v>364</v>
      </c>
      <c r="C15" s="57">
        <v>6135133</v>
      </c>
      <c r="D15" s="57">
        <v>6137116</v>
      </c>
      <c r="E15" s="57" t="s">
        <v>374</v>
      </c>
    </row>
    <row r="16" spans="1:5" x14ac:dyDescent="0.25">
      <c r="A16" s="57" t="s">
        <v>375</v>
      </c>
      <c r="B16" s="57" t="s">
        <v>364</v>
      </c>
      <c r="C16" s="57">
        <v>6201632</v>
      </c>
      <c r="D16" s="57">
        <v>6201817</v>
      </c>
      <c r="E16" s="57" t="s">
        <v>376</v>
      </c>
    </row>
    <row r="17" spans="1:5" x14ac:dyDescent="0.25">
      <c r="A17" s="57" t="s">
        <v>377</v>
      </c>
      <c r="B17" s="57" t="s">
        <v>364</v>
      </c>
      <c r="C17" s="57">
        <v>6241166</v>
      </c>
      <c r="D17" s="57">
        <v>6242452</v>
      </c>
      <c r="E17" s="57" t="s">
        <v>378</v>
      </c>
    </row>
    <row r="18" spans="1:5" x14ac:dyDescent="0.25">
      <c r="A18" s="57" t="s">
        <v>379</v>
      </c>
      <c r="B18" s="57" t="s">
        <v>364</v>
      </c>
      <c r="C18" s="57">
        <v>6293221</v>
      </c>
      <c r="D18" s="57">
        <v>6314749</v>
      </c>
      <c r="E18" s="57" t="s">
        <v>380</v>
      </c>
    </row>
    <row r="19" spans="1:5" x14ac:dyDescent="0.25">
      <c r="A19" s="57" t="s">
        <v>381</v>
      </c>
      <c r="B19" s="57" t="s">
        <v>364</v>
      </c>
      <c r="C19" s="57">
        <v>6320531</v>
      </c>
      <c r="D19" s="57">
        <v>6322013</v>
      </c>
      <c r="E19" s="57" t="s">
        <v>382</v>
      </c>
    </row>
    <row r="20" spans="1:5" x14ac:dyDescent="0.25">
      <c r="A20" s="57" t="s">
        <v>383</v>
      </c>
      <c r="B20" s="57" t="s">
        <v>364</v>
      </c>
      <c r="C20" s="57">
        <v>6324939</v>
      </c>
      <c r="D20" s="57">
        <v>6325241</v>
      </c>
      <c r="E20" s="57" t="s">
        <v>384</v>
      </c>
    </row>
    <row r="21" spans="1:5" x14ac:dyDescent="0.25">
      <c r="A21" s="57" t="s">
        <v>385</v>
      </c>
      <c r="B21" s="57" t="s">
        <v>364</v>
      </c>
      <c r="C21" s="57">
        <v>6335942</v>
      </c>
      <c r="D21" s="57">
        <v>6337187</v>
      </c>
      <c r="E21" s="57" t="s">
        <v>386</v>
      </c>
    </row>
    <row r="22" spans="1:5" x14ac:dyDescent="0.25">
      <c r="A22" s="57" t="s">
        <v>387</v>
      </c>
      <c r="B22" s="57" t="s">
        <v>364</v>
      </c>
      <c r="C22" s="57">
        <v>6362167</v>
      </c>
      <c r="D22" s="57">
        <v>6362526</v>
      </c>
      <c r="E22" s="57" t="s">
        <v>388</v>
      </c>
    </row>
    <row r="23" spans="1:5" x14ac:dyDescent="0.25">
      <c r="A23" s="57" t="s">
        <v>389</v>
      </c>
      <c r="B23" s="57" t="s">
        <v>364</v>
      </c>
      <c r="C23" s="57">
        <v>6441158</v>
      </c>
      <c r="D23" s="57">
        <v>6441626</v>
      </c>
      <c r="E23" s="57" t="s">
        <v>378</v>
      </c>
    </row>
    <row r="24" spans="1:5" x14ac:dyDescent="0.25">
      <c r="A24" s="57" t="s">
        <v>390</v>
      </c>
      <c r="B24" s="57" t="s">
        <v>364</v>
      </c>
      <c r="C24" s="57">
        <v>6449636</v>
      </c>
      <c r="D24" s="57">
        <v>6450475</v>
      </c>
      <c r="E24" s="57" t="s">
        <v>382</v>
      </c>
    </row>
    <row r="25" spans="1:5" x14ac:dyDescent="0.25">
      <c r="A25" s="57" t="s">
        <v>391</v>
      </c>
      <c r="B25" s="57" t="s">
        <v>364</v>
      </c>
      <c r="C25" s="57">
        <v>6499241</v>
      </c>
      <c r="D25" s="57">
        <v>6501760</v>
      </c>
      <c r="E25" s="57" t="s">
        <v>392</v>
      </c>
    </row>
    <row r="26" spans="1:5" x14ac:dyDescent="0.25">
      <c r="A26" s="57" t="s">
        <v>393</v>
      </c>
      <c r="B26" s="57" t="s">
        <v>364</v>
      </c>
      <c r="C26" s="57">
        <v>6621147</v>
      </c>
      <c r="D26" s="57">
        <v>6626104</v>
      </c>
      <c r="E26" s="57" t="s">
        <v>394</v>
      </c>
    </row>
  </sheetData>
  <mergeCells count="1">
    <mergeCell ref="A1:E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Supplementary Table S1</vt:lpstr>
      <vt:lpstr>Supplementary Table S2</vt:lpstr>
      <vt:lpstr>Supplementary Table S3</vt:lpstr>
      <vt:lpstr>Supplementary Table S4</vt:lpstr>
      <vt:lpstr>Supplementary Table S5</vt:lpstr>
      <vt:lpstr>Supplementary 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shan Sharma Poudel</dc:creator>
  <cp:lastModifiedBy>Roshan Sharma Poudel</cp:lastModifiedBy>
  <dcterms:created xsi:type="dcterms:W3CDTF">2018-02-27T21:50:46Z</dcterms:created>
  <dcterms:modified xsi:type="dcterms:W3CDTF">2018-07-17T21:40:04Z</dcterms:modified>
</cp:coreProperties>
</file>